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8810"/>
  </bookViews>
  <sheets>
    <sheet name="pos_meta" sheetId="2" r:id="rId1"/>
    <sheet name="neg_meta" sheetId="1" r:id="rId2"/>
  </sheets>
  <definedNames>
    <definedName name="_xlnm._FilterDatabase" localSheetId="0" hidden="1">pos_meta!$E$1:$E$352</definedName>
    <definedName name="_xlnm._FilterDatabase" localSheetId="1" hidden="1">neg_meta!$E$1:$E$29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4" uniqueCount="1503">
  <si>
    <t>Name</t>
  </si>
  <si>
    <r>
      <rPr>
        <sz val="11"/>
        <color rgb="FF000000"/>
        <rFont val="Arial"/>
        <charset val="134"/>
      </rPr>
      <t>Formula</t>
    </r>
  </si>
  <si>
    <t>Calc. MW</t>
  </si>
  <si>
    <t>m/z</t>
  </si>
  <si>
    <r>
      <rPr>
        <sz val="11"/>
        <color rgb="FF000000"/>
        <rFont val="Arial"/>
        <charset val="134"/>
      </rPr>
      <t>Reference Ion</t>
    </r>
  </si>
  <si>
    <t>Fragment ions</t>
  </si>
  <si>
    <t>KEGG ID</t>
  </si>
  <si>
    <t>Croto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r>
      <rPr>
        <sz val="11"/>
        <color rgb="FF000000"/>
        <rFont val="Arial"/>
        <charset val="134"/>
      </rPr>
      <t>[M+H]</t>
    </r>
    <r>
      <rPr>
        <vertAlign val="superscript"/>
        <sz val="11"/>
        <color rgb="FF000000"/>
        <rFont val="Arial"/>
        <charset val="134"/>
      </rPr>
      <t>+1</t>
    </r>
  </si>
  <si>
    <t>55.0541, 59.0491</t>
  </si>
  <si>
    <t>C01771</t>
  </si>
  <si>
    <t>PFAA(4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O</t>
    </r>
  </si>
  <si>
    <t>Buty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r>
      <rPr>
        <sz val="11"/>
        <color rgb="FF000000"/>
        <rFont val="Arial"/>
        <charset val="134"/>
      </rPr>
      <t>[M+ACN+H]</t>
    </r>
    <r>
      <rPr>
        <vertAlign val="superscript"/>
        <sz val="11"/>
        <color rgb="FF000000"/>
        <rFont val="Arial"/>
        <charset val="134"/>
      </rPr>
      <t>+1</t>
    </r>
  </si>
  <si>
    <t>-</t>
  </si>
  <si>
    <t>C00246</t>
  </si>
  <si>
    <t>Ala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C00041</t>
  </si>
  <si>
    <t>Lact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r>
      <rPr>
        <sz val="11"/>
        <color rgb="FF000000"/>
        <rFont val="Arial"/>
        <charset val="134"/>
      </rPr>
      <t>[M+Na]</t>
    </r>
    <r>
      <rPr>
        <vertAlign val="superscript"/>
        <sz val="11"/>
        <color rgb="FF000000"/>
        <rFont val="Arial"/>
        <charset val="134"/>
      </rPr>
      <t>+1</t>
    </r>
  </si>
  <si>
    <t>C00186</t>
  </si>
  <si>
    <t>Succini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r>
      <rPr>
        <sz val="11"/>
        <color rgb="FF000000"/>
        <rFont val="Arial"/>
        <charset val="134"/>
      </rPr>
      <t>[M+H+MeOH]</t>
    </r>
    <r>
      <rPr>
        <vertAlign val="superscript"/>
        <sz val="11"/>
        <color rgb="FF000000"/>
        <rFont val="Arial"/>
        <charset val="134"/>
      </rPr>
      <t>+1</t>
    </r>
  </si>
  <si>
    <t>C07273</t>
  </si>
  <si>
    <t>Tig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5.0541, 73.0647, 83.0490</t>
  </si>
  <si>
    <t>C08279</t>
  </si>
  <si>
    <t>PFAA(5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</si>
  <si>
    <t>57.0697, 74.0600</t>
  </si>
  <si>
    <t>Succinic semialdehy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C00232</t>
  </si>
  <si>
    <t>Vale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803</t>
  </si>
  <si>
    <t>malonam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4131</t>
  </si>
  <si>
    <t>2-Hydroxyisobuty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Caprolactam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</si>
  <si>
    <t>69.0697, 79.0541, 96.0806</t>
  </si>
  <si>
    <t>C06593</t>
  </si>
  <si>
    <t>trans-3-Hex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5.0177, 87.0440, 97.0648</t>
  </si>
  <si>
    <t>Prol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C00148</t>
  </si>
  <si>
    <t>Levuli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r>
      <rPr>
        <sz val="11"/>
        <color rgb="FF000000"/>
        <rFont val="Arial"/>
        <charset val="134"/>
      </rPr>
      <t>[M+H-H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]</t>
    </r>
    <r>
      <rPr>
        <vertAlign val="superscript"/>
        <sz val="11"/>
        <color rgb="FF000000"/>
        <rFont val="Arial"/>
        <charset val="134"/>
      </rPr>
      <t>+1</t>
    </r>
  </si>
  <si>
    <t>1-Hex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1585</t>
  </si>
  <si>
    <t>L-Aspartic 4-semialdehy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0441</t>
  </si>
  <si>
    <t>Val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72.0805, 73.0841</t>
  </si>
  <si>
    <t>C16436</t>
  </si>
  <si>
    <t>3-Hydroxy-3-methylbut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C20827</t>
  </si>
  <si>
    <t>Threo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0188</t>
  </si>
  <si>
    <t>2-Acetylpyrid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</si>
  <si>
    <t>95.0487, 104.0496</t>
  </si>
  <si>
    <t>4-Hydroxybenzaldehy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633</t>
  </si>
  <si>
    <t>Nicotin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</si>
  <si>
    <t>C00153</t>
  </si>
  <si>
    <t>Nicoti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C00253</t>
  </si>
  <si>
    <t>(2E)-2-Hept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Lysine lactam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</si>
  <si>
    <t>Isoquinol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</t>
    </r>
  </si>
  <si>
    <t>57.0696, 74.0961, 84.0442</t>
  </si>
  <si>
    <t>C06323</t>
  </si>
  <si>
    <t>Pipeco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C00408</t>
  </si>
  <si>
    <t>L-Glutamate 1-semialdehy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3741</t>
  </si>
  <si>
    <t>Creat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300</t>
  </si>
  <si>
    <t>Isoleuc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Ade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</si>
  <si>
    <t>C00147</t>
  </si>
  <si>
    <t>Salic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67.0538, 91.0539, 121.0283</t>
  </si>
  <si>
    <t>C00805</t>
  </si>
  <si>
    <t>4-Hydroxybenzoic acid</t>
  </si>
  <si>
    <t>55.01765, 79.0539, 121.0283</t>
  </si>
  <si>
    <t>C00156</t>
  </si>
  <si>
    <t>3-Acetyl-2,5-dimethylfuran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69.0701, 79.0543, 97.0647</t>
  </si>
  <si>
    <t>5-(hydroxymethyl)-4-methoxy-2,5-dihydrofu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67.0542, 111.0806, 149.0954</t>
  </si>
  <si>
    <t>Dimethyl succin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5.0179, 87.0439, 115.0389</t>
  </si>
  <si>
    <t>Glutam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C00064</t>
  </si>
  <si>
    <t>3-Hydroxyhept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Ly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047</t>
  </si>
  <si>
    <t>Glutam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C00025</t>
  </si>
  <si>
    <t>3,4-Dimethylbenz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79.0541, 89.0596, 105.0697</t>
  </si>
  <si>
    <t>Gua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</si>
  <si>
    <t>C00242</t>
  </si>
  <si>
    <t>2-Phenylglyc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2-Anis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79.0541, 95.0495, 105.0451</t>
  </si>
  <si>
    <t>dopam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C03758</t>
  </si>
  <si>
    <t>9-Decena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</si>
  <si>
    <t>Histid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135</t>
  </si>
  <si>
    <t>PFAA(9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NO</t>
    </r>
  </si>
  <si>
    <t>57.0697, 102.0913, 123.1167</t>
  </si>
  <si>
    <t>1-non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1601</t>
  </si>
  <si>
    <t>Carnit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0318</t>
  </si>
  <si>
    <t>2-hydroxymethylgluta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Phenylala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C00079</t>
  </si>
  <si>
    <t>6-Pentyl-2H-py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67.0540, 79.0541</t>
  </si>
  <si>
    <t>5-acetyl-2,6-dimethyl-1,2,3,4-tetrahydropyridi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93.0573, 108.0575</t>
  </si>
  <si>
    <t>Argi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70.0650, 88.0756, 130.0967</t>
  </si>
  <si>
    <t>C00062</t>
  </si>
  <si>
    <t>3-Methoxycinnam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101.0596, 133.1008, 143.0857</t>
  </si>
  <si>
    <t>4-Methoxycinnamic acid</t>
  </si>
  <si>
    <t>133.0650, 137.0603, 161.0597</t>
  </si>
  <si>
    <t>Caffe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1197</t>
  </si>
  <si>
    <t>Gluc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C00221</t>
  </si>
  <si>
    <t>Mannit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C00392</t>
  </si>
  <si>
    <t>Methyl caffe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7.0387, 91.0544, 133.0866</t>
  </si>
  <si>
    <t>C10477</t>
  </si>
  <si>
    <t>PFAA(12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NO</t>
    </r>
  </si>
  <si>
    <t>57.0698, 135.1170, 163.1479</t>
  </si>
  <si>
    <t>2-[5-(2-hydroxypropyl)oxolan-2-yl]prop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r>
      <rPr>
        <sz val="11"/>
        <color rgb="FF000000"/>
        <rFont val="Arial"/>
        <charset val="134"/>
      </rPr>
      <t>[M+K]</t>
    </r>
    <r>
      <rPr>
        <vertAlign val="superscript"/>
        <sz val="11"/>
        <color rgb="FF000000"/>
        <rFont val="Arial"/>
        <charset val="134"/>
      </rPr>
      <t>+1</t>
    </r>
  </si>
  <si>
    <t>58.0649, 105.0334</t>
  </si>
  <si>
    <t>N-Acetyl-L-phenylala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3519</t>
  </si>
  <si>
    <t>4-methyl-5-oxo-2-pentyl-2,5-dihydrofuran-3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r>
      <rPr>
        <sz val="11"/>
        <color rgb="FF000000"/>
        <rFont val="Arial"/>
        <charset val="134"/>
      </rPr>
      <t>[M+N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]</t>
    </r>
    <r>
      <rPr>
        <vertAlign val="superscript"/>
        <sz val="11"/>
        <color rgb="FF000000"/>
        <rFont val="Arial"/>
        <charset val="134"/>
      </rPr>
      <t>+1</t>
    </r>
  </si>
  <si>
    <t>77.0384, 91.0540, 105.0447</t>
  </si>
  <si>
    <t>(4S,5S,8S,10R)-4,5,8-trihydroxy-10-methyl-3,4,5,8,9,10-hexahydro-2H-oxeci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83.0490, 111.0438, 155.0703</t>
  </si>
  <si>
    <t>AcCa(3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D-GalNAc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6</t>
    </r>
  </si>
  <si>
    <t>Monobutyl phtha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9.0489, 149.0232, 163.0385</t>
  </si>
  <si>
    <t>N-Aceyl-L-tyr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5-(6-hydroxy-6-methyloctyl)-2,5-dihydrofu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83.0854, 97.0646, 173.1324</t>
  </si>
  <si>
    <t>6-(3-hydroxybutan-2-yl)-5-(hydroxymethyl)-4-methoxy-2H-py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57.0696, 98.9839, 149.0234</t>
  </si>
  <si>
    <t>5-[(1E)-3-hydroxy-3-methylbut-1-en-1-yl]-2-methylcyclohex-5-ene-1,2,4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98.9840, 12.0574, 149.0231</t>
  </si>
  <si>
    <t>(6S)-6-[(1S,2R)-1,2-dihydroxypentyl]-4-methoxy-5,6-dihydro-2H-py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69.0697, 109.1010, 153.1280</t>
  </si>
  <si>
    <t>leu-thr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[2-(hydroxymethyl)-5,5,8a-trimethyl-1,4,4a,5,6,7,8,8a-octahydronaphthalen-1-yl]methan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7, 73.0466</t>
  </si>
  <si>
    <t>3-hydroxy-4-methoxy-9H-xanthen-9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81.0695, 123.1170, 183.1165</t>
  </si>
  <si>
    <t>Pentadec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r>
      <rPr>
        <sz val="11"/>
        <color rgb="FF000000"/>
        <rFont val="Arial"/>
        <charset val="134"/>
      </rPr>
      <t>[2M+K]</t>
    </r>
    <r>
      <rPr>
        <vertAlign val="superscript"/>
        <sz val="11"/>
        <color rgb="FF000000"/>
        <rFont val="Arial"/>
        <charset val="134"/>
      </rPr>
      <t>+1</t>
    </r>
  </si>
  <si>
    <t>67.0541, 95.0855, 109.1014</t>
  </si>
  <si>
    <t>C16537</t>
  </si>
  <si>
    <t>AcCa(5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glu-thr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(5S,6S)-5-hydroxy-4-methoxy-6-(2-phenylethyl)-5,6-dihydro-2H-py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81.0700, 109.1013, 123.1164</t>
  </si>
  <si>
    <t>gln-cys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S</t>
    </r>
  </si>
  <si>
    <t>(2E)-3-phenyl-N-(2-phenylethyl)prop-2-en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NO</t>
    </r>
  </si>
  <si>
    <t>85.10175, 102.0914, 212.2400</t>
  </si>
  <si>
    <t>5-methoxy-2-phenyl-4H-chrome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69.0697, 100.0755, 135.1166</t>
  </si>
  <si>
    <t>1,4-dihydroxy-1,4-dimethyl-7-(propan-2-ylidene)-decahydroazulen-6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57.0697, 93.0704, 119.0854</t>
  </si>
  <si>
    <t>(5E)-7-methylidene-10-oxo-4-(propan-2-yl)undec-5-enoic acid</t>
  </si>
  <si>
    <t>83.0852, 107.0852, 161.1330</t>
  </si>
  <si>
    <t>2-[(2R,4aR,8R,8aR)-8-hydroxy-4a,8-dimethyl-decahydronaphthalen-2-yl]prop-2-enoic acid</t>
  </si>
  <si>
    <t>161.1317, 175.1481, 217.1951</t>
  </si>
  <si>
    <t>WE(O-16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8, 69.0698, 212.2378</t>
  </si>
  <si>
    <t>Hexadecan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3</t>
    </r>
    <r>
      <rPr>
        <sz val="11"/>
        <color rgb="FF000000"/>
        <rFont val="Arial"/>
        <charset val="134"/>
      </rPr>
      <t>NO</t>
    </r>
  </si>
  <si>
    <t>85.1009, 144.1379, 200.2006</t>
  </si>
  <si>
    <t>4-methoxy-6-[2-(4-methoxyphenyl)ethyl]-2H-py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69.0698, 121.1013, 135.1167</t>
  </si>
  <si>
    <t>(2R,3R,4S,5S,6R)-2-[(3Z)-hex-3-en-1-yloxy]-6-(hydroxymethyl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81.0696, 145.1015, 169.1012</t>
  </si>
  <si>
    <t>(3S,3aS,5aR,9R,9aS,9bS)-9-hydroxy-3,5a,9-trimethyl-2H,3H,3aH,4H,5H,5aH,6H,9H,9aH,9bH-naphtho[1,2-b]furan-2,6-di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69.0697, 111.1167, 181.0039</t>
  </si>
  <si>
    <t>4,9-dihydroxy-6-methyl-3,10-dimethylidene-2H,3H,3aH,4H,7H,8H,9H,10H,11H,11aH-cyclodeca[b]furan-2-one</t>
  </si>
  <si>
    <t>70.0646, 91.0539, 105.0698</t>
  </si>
  <si>
    <t>Tetranor-12(S)-HE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93.0697, 119.0853, 133.1014</t>
  </si>
  <si>
    <t>4,7-dihydroxy-4-(hydroxymethyl)-3,4a,8,8-tetramethyl-1,4,4a,5,6,7,8,8a-octahydronaphthalen-1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101.0596, 133.0648, 161.0961</t>
  </si>
  <si>
    <t>Estr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5.0541, 83.0854, 95.0856</t>
  </si>
  <si>
    <t>C00468</t>
  </si>
  <si>
    <t>3a-hydroxy-3-(hydroxymethyl)-1,1,3,5-tetramethyl-octahydro-1H-indene-4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9.0540, 121.1009, 175.1477</t>
  </si>
  <si>
    <t>WE(O-8:0_9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7, 181.1195</t>
  </si>
  <si>
    <t>Pro-arg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16-Hydroxyhexadec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71.0854, 139.1119, 163.1481</t>
  </si>
  <si>
    <t>C18218</t>
  </si>
  <si>
    <t>Octyl hydrogen phtha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121.0278, 149.0233, 201.0455</t>
  </si>
  <si>
    <t>4,6-dihydroxy-5a-methyl-3-methylidene-2-oxo-dodecahydronaphtho[1,2-b]furan-9-carbaldehy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69.03332, 117.0697, 145.1009</t>
  </si>
  <si>
    <t>4-[2-(3,5-dimethyl-2-oxocyclohexyl)-2-hydroxyethyl]piperidine-2,6-di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77.0385, 89.0595, 92.0621</t>
  </si>
  <si>
    <t>4-carbamoyl-3-{2-[(1E)-3,5-dimethyl-2-oxocyclohexylidene]ethyl}butanoic acid</t>
  </si>
  <si>
    <t>80.0572, 91.0540, 105.0450</t>
  </si>
  <si>
    <t>Ole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5</t>
    </r>
    <r>
      <rPr>
        <sz val="11"/>
        <color rgb="FF000000"/>
        <rFont val="Arial"/>
        <charset val="134"/>
      </rPr>
      <t>NO</t>
    </r>
  </si>
  <si>
    <t>95.0857, 114.0913, 135.1166</t>
  </si>
  <si>
    <t>C19670</t>
  </si>
  <si>
    <r>
      <rPr>
        <sz val="11"/>
        <color rgb="FF000000"/>
        <rFont val="Arial"/>
        <charset val="134"/>
      </rPr>
      <t>(1S,5R,9R,13R)-1,5,9-trimethyl-11,14,15,16-tetraoxatetracyclo[10.3.1.0â´,ÂaÂl.0â¸,ÂaÂl]hexadecan-10-on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81.0700, 109.1008, 209.1534</t>
  </si>
  <si>
    <t>4,8-dihydroxy-6-(hydroxymethyl)-6,8-dimethyl-1H,3H,4H,4aH,5H,6H,7H,7aH,8H,9H-azuleno[5,6-c]furan-1-one</t>
  </si>
  <si>
    <t>69.0697, 81.0698, 111.1167</t>
  </si>
  <si>
    <t>(5S)-5-hydroxy-1,7-diphenylheptan-3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WE(O-5:0_13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5, 95.0862, 237.1817</t>
  </si>
  <si>
    <t>(2E)-3-(3,4-dihydroxy-2-methoxyphenyl)-1-(4-hydroxyphenyl)prop-2-en-1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65.0385,  91.0541, 121.0399</t>
  </si>
  <si>
    <t>Methyldienol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79.0541, 95.0490, 109.0644</t>
  </si>
  <si>
    <t>Es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C05141</t>
  </si>
  <si>
    <t>Arg-Asp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4-hydroxy-6-[2-(2-methyl-1,2,4a,5,6,7,8,8a-octahydronaphthalen-1-yl)ethyl]ox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70.0650, 91.0539, 115.0540</t>
  </si>
  <si>
    <r>
      <rPr>
        <sz val="11"/>
        <color rgb="FF000000"/>
        <rFont val="Arial"/>
        <charset val="134"/>
      </rPr>
      <t>(4S,5R,8R,12R)-12-hydroxy-12-(hydroxymethyl)-3,4-dimethyl-11-oxo-10-oxatricyclo[6.4.0.0Âa,âµ]dodeca-2,6-diene-7-carboxylic acid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57.0333, 85.0645, 117.0697</t>
  </si>
  <si>
    <t>9(S)-HOTr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91.0541, 105.0697</t>
  </si>
  <si>
    <t>C16326</t>
  </si>
  <si>
    <t>WE(O-5:0_14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109.1016, 111.1170, 123.1174</t>
  </si>
  <si>
    <t>WE(O-9:0_10:1)</t>
  </si>
  <si>
    <t>57.0698, 60.0447, 99.1172</t>
  </si>
  <si>
    <t>7-{[(2E)-3,7-dimethylocta-2,6-dien-1-yl]oxy}-2H-chrom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55.0540, 107.0864, 163.0747</t>
  </si>
  <si>
    <t>13,14-dihydro-15-keto-tetranor Prostaglandin E2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57.0697, 179.1067</t>
  </si>
  <si>
    <t>3,14-dihydro-15-keto-tetranor Prostaglandin E2</t>
  </si>
  <si>
    <t>57.0697, 179.1066</t>
  </si>
  <si>
    <t>WE(O-19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8, 71.0854, 89.0593</t>
  </si>
  <si>
    <t>Sphingosine (d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71.0854, 114.0910, 142.1223</t>
  </si>
  <si>
    <t>(2R,3S,4S,5R,6R)-2-(hydroxymethyl)-6-[2-(4-hydroxyphenyl)ethoxy]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69.0697, 109.1010, 121.1011</t>
  </si>
  <si>
    <t>(2R,3R)-3,5-dihydroxy-2-(4-hydroxyphenyl)-7-methoxy-3,4-dihydro-2H-1-benzopyra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79.0541, 105.0335, 133.0283</t>
  </si>
  <si>
    <t>5,7-dihydroxy-2-(4-hydroxy-3-methoxyphenyl)-3,4-dihydro-2H-1-benzopyran-4-one</t>
  </si>
  <si>
    <t>83.0853, 95.0856, 107.0856</t>
  </si>
  <si>
    <t>1-(2,4-dihydroxyphenyl)-2-(3,5-dimethoxyphenyl)propan-1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57.0698, 95.0854, 123.1169</t>
  </si>
  <si>
    <t>gln-arg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2,3-dihydroxypropyl 12-methyltrideca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1.0488, 95.0854, 111.0800</t>
  </si>
  <si>
    <t>Reduced Glutathi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S</t>
    </r>
  </si>
  <si>
    <t>PFAA(20:1)</t>
  </si>
  <si>
    <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NO</t>
    </r>
  </si>
  <si>
    <t>57.0699, 135.1167, 275.2736</t>
  </si>
  <si>
    <t>glu-tyr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Ethyl ole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69.0697, 95.0854, 111.1164</t>
  </si>
  <si>
    <t>D04090</t>
  </si>
  <si>
    <t>(2R,3S,4S,5R,6S)-2-(hydroxymethyl)-6-[5-methyl-2-(propan-2-yl)phenoxy]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57.0699, 87.0440, 121.0285</t>
  </si>
  <si>
    <t>(3E,5S,8R,11E,13S,16R)-5,13-dihydroxy-8,16-dimethyl-1,9-dioxacyclohexadeca-3,11-diene-2,10-dione</t>
  </si>
  <si>
    <t>81.0697, 93.0697, 119.0600</t>
  </si>
  <si>
    <t>(±)9-HpO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67.0541, 83.0853, 95.0855</t>
  </si>
  <si>
    <t>7-{[(2E)-5-hydroxy-3,7-dimethylocta-2,6-dien-1-yl]oxy}-2H-chrom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7.0697, 163.0754</t>
  </si>
  <si>
    <t>(2R,3R,4S,5S,6R)-2-{[(2E)-4-ethenyl-2,5-dimethylhexa-2,5-dien-1-yl]oxy}-6-(hydroxymethyl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81.0697, 91.0541, 95.0490</t>
  </si>
  <si>
    <t>methyl 2-{9-hydroxy-1-methyl-5,10-dioxo-1H,3H,4H,5H,10H-naphtho[2,3-c]pyran-3-yl}acet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57.0697, 83.0854, 109.1010</t>
  </si>
  <si>
    <t>2-Amino-1,3,4-octadecane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256.2632, 270.2794</t>
  </si>
  <si>
    <t>C12144</t>
  </si>
  <si>
    <t>(2E)-5-[(8aS)-2,5,5,8a-tetramethyl-3-oxo-3,4,4a,5,6,7,8,8a-octahydronaphthalen-1-yl]-3-methylpent-2-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67.0544, 95.0856,  175.1784</t>
  </si>
  <si>
    <t>WE(O-21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137.1324, 151.1477, 161.1327</t>
  </si>
  <si>
    <t>(+/-)11(12)-EET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69.0698, 95.0854, 123.1167</t>
  </si>
  <si>
    <t>C14770</t>
  </si>
  <si>
    <t>(+/-)5(6)-EET</t>
  </si>
  <si>
    <t>55.0542, 97.1011, 149.1327</t>
  </si>
  <si>
    <t>(+/-)8(9)-EET</t>
  </si>
  <si>
    <t>81.0700, 97.1009, 123.1164</t>
  </si>
  <si>
    <t>(±)15-HETE</t>
  </si>
  <si>
    <t>67.0539, 95.0854, 135.1162</t>
  </si>
  <si>
    <t>19(R)-HETE</t>
  </si>
  <si>
    <t>79.0541, 91.0541, 109.0646</t>
  </si>
  <si>
    <t>C14749</t>
  </si>
  <si>
    <t>(1R,4aS,5R,8aS)-5-(5-hydroxy-3-methylpentyl)-1,4a-dimethyl-6-methylidene-decahydronaphthalene-1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69.0697, 95.0854, 121.1011</t>
  </si>
  <si>
    <t>7-{[(2E)-3-methyl-4-(4-methyl-5-oxo-2,5-dihydrofuran-2-yl)but-2-en-1-yl]oxy}-2H-chrom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55.0540, 107.0864, 163.0387</t>
  </si>
  <si>
    <t>2,3-Dinor-8-epi-prostaglandin F2α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C14794</t>
  </si>
  <si>
    <t>10-Nitroole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71.0855, 81.0699, 114.0918</t>
  </si>
  <si>
    <t>N,N-Dimethylsphing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79.0538, 81.0698, 137.1321</t>
  </si>
  <si>
    <t>C13914</t>
  </si>
  <si>
    <t>Stearoyl Ethanolamide</t>
  </si>
  <si>
    <t>71.0854, 95.0855, 128.1067</t>
  </si>
  <si>
    <t>tetranor-PGDM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tetranor-PGFM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6-[(2E,6E)-7-(5-hydroxy-3-methyl-2-oxocyclopent-3-en-1-yl)-6-methylhepta-2,6-dien-2-yl]-3-methyl-5,6-dihydro-2H-pyr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87.0440, 105.0696, 115.0387</t>
  </si>
  <si>
    <t>DG(O-10:0_6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85.1010, 97.1015, 109.1011</t>
  </si>
  <si>
    <t>DG(O-12:0_4:0)</t>
  </si>
  <si>
    <t>67.0543, 71.0491, 83.0854</t>
  </si>
  <si>
    <t>DG(O-16:0)</t>
  </si>
  <si>
    <t>83.0856, 97.1013, 313.2737</t>
  </si>
  <si>
    <t>MG(16:0)</t>
  </si>
  <si>
    <t>75.0440, 81.0700, 85.1012</t>
  </si>
  <si>
    <t>(2R,3R,4S,5S,6R)-2-{[(2E,6R)-6-hydroxy-2,6-dimethylocta-2,7-dien-1-yl]oxy}-6-(hydroxymethyl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69.0701, 121.1014, 139.1129</t>
  </si>
  <si>
    <t>14-Deoxy-11,12-didehydro andrographol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5.0539, 91.0539, 115.0540</t>
  </si>
  <si>
    <t>3-[(E)-2-[(1R,4aS,5R,6R,8aR)-6-hydroxy-5-(hydroxymethyl)-5,8a-dimethyl-2-methylidene-decahydronaphthalen-1-yl]ethenyl]-2,5-dihydrofuran-2-one</t>
  </si>
  <si>
    <t>73.0647, 103.0538, 133.0647</t>
  </si>
  <si>
    <t>(3S,3aR,4S,4aR,7aR,8R,9aR)-3,4a,8-trimethyl-2,5-dioxo-2H,3H,3aH,4H,4aH,5H,7aH,8H,9H,9aH-azuleno[6,5-b]furan-4-yl 2-methylpropa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73.0467, 91.0573, 105.0730</t>
  </si>
  <si>
    <t>(1R,2S,3R,5S,6R,8aR)-5-[2-(furan-3-yl)ethyl]-5,6,8a-trimethyl-octahydro-2H-spiro[naphthalene-1,2'-oxirane]-2,3-d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87.0440, 121.0285, 149.0231</t>
  </si>
  <si>
    <t>15-Deoxy-Δ12,14-prostaglandin D2</t>
  </si>
  <si>
    <t>91.0541, 105.0697, 133.1011</t>
  </si>
  <si>
    <t>Prostaglandin A2</t>
  </si>
  <si>
    <t>67.0544, 83.0854, 109.1013</t>
  </si>
  <si>
    <t>C05953</t>
  </si>
  <si>
    <t>Prostaglandin J2</t>
  </si>
  <si>
    <t>C05957</t>
  </si>
  <si>
    <t>PFAA(22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NO</t>
    </r>
  </si>
  <si>
    <t>57.0697, 135.1162, 301.2869</t>
  </si>
  <si>
    <t>15-epi Prostaglandin A1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1.0492, 117.0697, 145.1008</t>
  </si>
  <si>
    <t>(+/-)11(12)-DiHET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69.0698, 95.0854, 109.1010</t>
  </si>
  <si>
    <t>(±)5(6)-DiHET</t>
  </si>
  <si>
    <t>71.0855, 95.0854, 149.1327</t>
  </si>
  <si>
    <t>(1'S,2'R,4'S,7'R,9'R,10'R,11'S)-4',10'-dihydroxy-2'-(hydroxymethyl)-1',5'-dimethyl-8'-oxaspiro[oxirane-2,12'-tricyclo[7.2.1.0Â,â·]dodecan]-5'-en-11'-yl acet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67.0541, 80.0620, 95.0854</t>
  </si>
  <si>
    <t>(2S,3R,4S,5S,6R)-2-[4-hydroxy-2-(3-methylbut-2-en-1-yl)phenoxy]-6-(hydroxymethyl)oxane-3,4,5-triol</t>
  </si>
  <si>
    <t>87.0440, 105.0334, 149.0231</t>
  </si>
  <si>
    <t>11-Deoxy prostaglandin F1β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7.0384, 91.0540, 93.0697</t>
  </si>
  <si>
    <t>WE(O-22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7, 89.0595, 126.0615</t>
  </si>
  <si>
    <t>WE(O-18:0_4:0)</t>
  </si>
  <si>
    <t>83.0851, 123.1172, 159.1374</t>
  </si>
  <si>
    <t>(4E)-2-(acetyloxy)-6,7-dihydroxy-7-(6-oxo-3,6-dihydro-2H-pyran-2-yl)hept-4-en-3-yl acet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69.0701, 97.0284, 97.0647</t>
  </si>
  <si>
    <t>5,7-dihydroxy-6,8-dimethoxy-2-(4-methoxyphenyl)-4H-chrome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79.0541, 107.0853, 135.0439</t>
  </si>
  <si>
    <t>Adenosine mono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P</t>
    </r>
  </si>
  <si>
    <t>C00020</t>
  </si>
  <si>
    <t>2-hydroxy-6-[4-hydroxy-2-methoxy-6-(methoxycarbonyl)phenoxy]-4-methylbenz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73.0467, 91.0573, 285.0096</t>
  </si>
  <si>
    <t>(4aS,5R,6S,8aS)-5-[(3E)-5-methoxy-3-methyl-5-oxopent-3-en-1-yl]-5,6,8a-trimethyl-3,4,4a,5,6,7,8,8a-octahydronaphthalene-1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3.0385, 67.0541, 95.0854</t>
  </si>
  <si>
    <t>19(R)-hydroxy Prostaglandin A2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73.0467, 91.0572, 266.9984</t>
  </si>
  <si>
    <t>3-{2-[(1R,4aS,5R,6R,8aS)-6-hydroxy-5-(hydroxymethyl)-5,8a-dimethyl-2-methylidene-decahydronaphthalen-1-yl]-1-hydroxyethyl}-2,5-dihydrofuran-2-one</t>
  </si>
  <si>
    <t>4-(acetyloxy)-8-[3-oxo-2-(pent-2-en-1-yl)cyclopent-1-en-1-yl]octanoic acid</t>
  </si>
  <si>
    <t>91.0541, 105.0697, 133.0646</t>
  </si>
  <si>
    <t>5-[5-(methoxycarbonyl)-5,8a-dimethyl-2-methylidene-decahydronaphthalen-1-yl]-3-methylpent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3.0467, 91.0572, 285.0095</t>
  </si>
  <si>
    <t>(2S)-5,7-dimethoxy-8-(3-methylbut-2-en-1-yl)-2-phenyl-3,4-dihydro-2H-1-benzopyra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77.0384, 133.0283, 163.0388</t>
  </si>
  <si>
    <t>15(R)-Prostaglandin D2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85.0646, 117.0698, 145.1011</t>
  </si>
  <si>
    <t>Prostaglandin E2</t>
  </si>
  <si>
    <t>91.0540, 105.0698, 133.1011</t>
  </si>
  <si>
    <t>C00584</t>
  </si>
  <si>
    <t>(1r,3R,4s,5S)-4-{[(2E)-3-(3,4-dihydroxyphenyl)prop-2-enoyl]oxy}-1,3,5-trihydroxycyclohexane-1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</si>
  <si>
    <t>53.0384, 107.0190, 163.0389</t>
  </si>
  <si>
    <t>Prostaglandin E1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r>
      <t>[M+H-H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]</t>
    </r>
    <r>
      <rPr>
        <vertAlign val="superscript"/>
        <sz val="11"/>
        <color rgb="FF000000"/>
        <rFont val="Arial"/>
        <charset val="134"/>
      </rPr>
      <t>+1</t>
    </r>
  </si>
  <si>
    <t>69.0697, 95.0852, 111.0803</t>
  </si>
  <si>
    <t>C04741</t>
  </si>
  <si>
    <t>13,14-Dihydro-15-keto prostaglandin F2α</t>
  </si>
  <si>
    <t>71.0492, 105.0702, 145.1008</t>
  </si>
  <si>
    <t>8-iso-13,14-dihydro-15-keto Prostaglandin F2</t>
  </si>
  <si>
    <t>Prostaglandin F2α</t>
  </si>
  <si>
    <t>83.0853, 109.0649, 149.0960</t>
  </si>
  <si>
    <t>C00639</t>
  </si>
  <si>
    <t>Prostaglandin H1</t>
  </si>
  <si>
    <t>67.0541, 83.0853, 127.0757</t>
  </si>
  <si>
    <t>7,9-dimethoxy-6-(4-methoxyphenyl)-2H,8H-[1,3]dioxolo[4,5-g]chromen-8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73.0646, 91.0541, 135.0439</t>
  </si>
  <si>
    <t>methyl 4-hydroxy-3-(4-hydroxyphenyl)-2-[(4-hydroxyphenyl)methyl]-5-oxo-2,5-dihydrofuran-2-carboxylate</t>
  </si>
  <si>
    <t>59.0490, 121.0646, 121.0284</t>
  </si>
  <si>
    <t>1,3-dimethyl 2,4-bis(4-hydroxyphenyl)cyclobutane-1,3-dicarboxy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69.0699, 81.0699, 109.1013</t>
  </si>
  <si>
    <t>MG(18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95.0853, 97.1012, 123.1174</t>
  </si>
  <si>
    <t>DG(O-13:0_5:0)</t>
  </si>
  <si>
    <t>67.05432, 71.0855, 85.1010</t>
  </si>
  <si>
    <t>DG(O-18:0)</t>
  </si>
  <si>
    <t>95.0854, 111.1168, 341.3049</t>
  </si>
  <si>
    <t>(3R,6aR,7S,12aS)-5,6,6a,7,8-pentahydroxy-3-methyl-1,2,3,4,5,6,6a,7,12,12a-decahydrotetraphene-1,12-di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105.0334, 145.1010, 149.0231</t>
  </si>
  <si>
    <t>16,16-Dimethyl prostaglandin A1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PFAA(24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7</t>
    </r>
    <r>
      <rPr>
        <sz val="11"/>
        <color rgb="FF000000"/>
        <rFont val="Arial"/>
        <charset val="134"/>
      </rPr>
      <t>NO</t>
    </r>
  </si>
  <si>
    <t>57.0698, 135.1173, 331.3340</t>
  </si>
  <si>
    <t>3,4,5-trihydroxy-6-(hydroxymethyl)oxan-2-yl 2-(prop-1-en-2-yl)-2,3-dihydro-1-benzofuran-5-carboxy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91.0541, 105.0698, 133.0648</t>
  </si>
  <si>
    <t>Nervo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69.0697, 95.0854, 107.0855</t>
  </si>
  <si>
    <t>C08323</t>
  </si>
  <si>
    <t>(1S,3R,4R,5R)-1,3,4-trihydroxy-5-{[(2E)-3-(4-hydroxy-3-methoxyphenyl)prop-2-enoyl]oxy}cyclohexane-1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</si>
  <si>
    <t>149.0233, 225.0431</t>
  </si>
  <si>
    <t>(2S)-8-[(1E)-3-hydroxy-3-methylbut-1-en-1-yl]-5,7-dimethoxy-2-phenyl-3,4-dihydro-2H-1-benzopyra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65.0384, 121.0395, 149.0233</t>
  </si>
  <si>
    <t>Cer(t10:1_11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1-{4-[2-(7-methoxy-2H-1,3-benzodioxol-5-yl)ethyl]phenoxy}-3-methylbutane-2,3-d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79.0541, 107.0490, 107.0852</t>
  </si>
  <si>
    <t>(2R,3R,4S,5S,6R)-2-{[4-(4-hydroxy-2,6,6-trimethylcyclohex-1-en-1-yl)butan-2-yl]oxy}-6-(hydroxymethyl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79.0542, 93.0697, 121.1011</t>
  </si>
  <si>
    <t>Lithocho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81.0700, 95.0856, 109.1013</t>
  </si>
  <si>
    <t>C03990</t>
  </si>
  <si>
    <t>7-{[(1S,4aS,6S,8aR)-6-hydroxy-5,5,8a-trimethyl-2-methylidene-decahydronaphthalen-1-yl]methoxy}-2H-chrom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107.0856, 149.1327, 163.0389</t>
  </si>
  <si>
    <t>DG(P-10:0_10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67.0540, 71.0854, 95.0853</t>
  </si>
  <si>
    <t>Cholecalcifer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</si>
  <si>
    <t>91.0541, 107.0491, 107.0854</t>
  </si>
  <si>
    <t>C05443</t>
  </si>
  <si>
    <t>10-(acetyloxy)-8,8-dimethyl-2-oxo-2H,8H,9H,10H-pyrano[2,3-h]chromen-9-yl (2Z)-2-methylbut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59.0490, 93.0697, 121.0284</t>
  </si>
  <si>
    <t>4-(4-hydroxy-2,6,6-trimethyl-3-{[(2R,3R,4S,5S,6R)-3,4,5-trihydroxy-6-(hydroxymethyl)oxan-2-yl]oxy}cyclohex-1-en-1-yl)but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95.0854, 121.1008, 209.1534</t>
  </si>
  <si>
    <t>15-Deoxy-Δ12,14-prostaglandin J2-2-glycerol ester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7-[(2,6-dihydroxy-2,5,5,8a-tetramethyl-decahydronaphthalen-1-yl)methoxy]-2H-chrom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83.0853, 149.1327, 163.0389</t>
  </si>
  <si>
    <t>2-{5-[2-({2-[5-(2-hydroxybutyl)oxolan-2-yl]propanoyl}oxy)propyl]oxolan-2-yl}prop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79.0541, 107.0854, 125.0960</t>
  </si>
  <si>
    <t>(2R,2'R,4'aS,6'S,7'R,8'aS)-4,6',7'-trihydroxy-2',5',5',8'a-tetramethyl-3,3',4',4'a,5',6,6',7,7',8,8',8'a-dodecahydro-2'H-spiro[furo[2,3-e]isoindole-2,1'-naphthalene]-6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5</t>
    </r>
  </si>
  <si>
    <t>81.0697, 109.1010, 127.0744</t>
  </si>
  <si>
    <t>(2R,3R,3aR,5R)-5,7-dimethoxy-2-(7-methoxy-2H-1,3-benzodioxol-5-yl)-3-methyl-3a-(prop-2-en-1-yl)-2,3,3a,4,5,6-hexahydro-1-benzofuran-6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93.0696, 107.0853, 135.0439</t>
  </si>
  <si>
    <t>Methyl 1-(hexopyranosyloxy)-7-hydroxy-7-(hydroxymethyl)-1,4a,7,7a-tetrahydrocyclopenta[c]pyran-4-carboxy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91.0541, 109.0643, 119.0487</t>
  </si>
  <si>
    <r>
      <rPr>
        <sz val="11"/>
        <color theme="1"/>
        <rFont val="Arial"/>
        <charset val="134"/>
      </rPr>
      <t>9,16-dihydroxy-6-(hydroxymethyl)-2,6,11-trimethyl-14-oxo-15-oxatetracyclo[8.7.0.0Â,â</t>
    </r>
    <r>
      <rPr>
        <sz val="11"/>
        <color rgb="FF000000"/>
        <rFont val="Arial"/>
        <charset val="134"/>
      </rPr>
      <t>·.0ÂaÂ,Âaâ¶]heptadec-12-en-8-yl acet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71.0853, 149.0233, 167.0338</t>
  </si>
  <si>
    <t>(2R,3R,4R,5R,6S)-2-{[(2R,3S,4S,5R,6R)-6-(benzyloxy)-3,4,5-trihydroxyoxan-2-yl]methoxy}-6-methyl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</si>
  <si>
    <t>84.0806, 180.0680, 215.1250</t>
  </si>
  <si>
    <r>
      <rPr>
        <sz val="11"/>
        <color rgb="FF000000"/>
        <rFont val="Arial"/>
        <charset val="134"/>
      </rPr>
      <t>(1R,3R,4S,6S,8R,9R,10S,11S)-9-(acetyloxy)-8-hydroxy-3,8-dimethyl-12-methylidene-7,13-dioxo-5,14-dioxatricyclo[9.3.0.0â´,â¶]tetradecan-10-yl 2-methylprop-2-eno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</si>
  <si>
    <t>57.0698, 71.0854, 149.0233</t>
  </si>
  <si>
    <t>Prostaglandin E2-1-glyceryl ester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1-(acetyloxy)-3-hydroxy-6,8a-dimethyl-7-oxo-3-(propan-2-yl)-1,2,3,3a,4,7,8,8a-octahydroazulen-4-yl 4-hydroxybenz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93.0697, 105.0696, 121.0284</t>
  </si>
  <si>
    <t>2-(3,4-dihydroxyphenyl)-5,7-dihydroxy-3-{[(2S,3R,4S,5S)-3,4,5-trihydroxyoxan-2-yl]oxy}-4H-chrome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101.0596, 133.0646, 161.0960</t>
  </si>
  <si>
    <t>[(2R,3S,4S,5R,6S)-3,4,5-trihydroxy-6-(4-hydroxyphenoxy)oxan-2-yl]methyl (2E)-3-(3,4-dihydroxyphenyl)prop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</si>
  <si>
    <t>57.0697, 163.0388</t>
  </si>
  <si>
    <t>N-Arachidonoyl Dopam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81.0699, 93.0698, 137.0596</t>
  </si>
  <si>
    <t>C12271</t>
  </si>
  <si>
    <r>
      <rPr>
        <sz val="11"/>
        <color rgb="FF000000"/>
        <rFont val="Arial"/>
        <charset val="134"/>
      </rPr>
      <t>(1S,4S,5R,10S,13S,17S,19S,20R)-10-hydroxy-4,5,9,9,13,19,20-heptamethyl-24-oxahexacyclo[15.5.2.0Âa,Âaâ¸.0â´,Âaâ·.0âµ,Âaâ´.0â¸,ÂaÂl]tetracos-15-en-23-on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67.0545, 89.0599, 119.0856</t>
  </si>
  <si>
    <t>7-{[(2S,3R,4S,5S,6R)-6-({[(2R,3R,4R)-3,4-dihydroxy-4-(hydroxymethyl)oxolan-2-yl]oxy}methyl)-3,4,5-trihydroxyoxan-2-yl]oxy}-2H-chrom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2-{[(2R,3R,4S,5S,6R)-4,5-dihydroxy-6-(hydroxymethyl)-3-{[(2S,3R,4R,5R,6S)-3,4,5-trihydroxy-6-methyloxan-2-yl]oxy}oxan-2-yl]oxy}-2-(4-hydroxyphenyl)acetonitril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11</t>
    </r>
  </si>
  <si>
    <t>59.0489, 93.0697, 121.0284</t>
  </si>
  <si>
    <t>3,5,7-trihydroxy-2-(3-hydroxy-4-{[(2S,3R,4S,5S,6R)-3,4,5-trihydroxy-6-(hydroxymethyl)oxan-2-yl]oxy}phenyl)-4H-chromen-4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91.0543, 133.1012, 189.1120</t>
  </si>
  <si>
    <t>Epitestosterone glucuron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55.0541, 69.0701, 97.0647</t>
  </si>
  <si>
    <t>C11134</t>
  </si>
  <si>
    <t>13-(acetyloxy)-1-hydroxy-8-(hydroxymethyl)-4,12,12,15-tetramethyl-5-oxotetracyclo[8.5.0.0Â,â¶.0ÂaÂa,ÂaÂl]pentadeca-3,8-dien-14-yl (2E)-2-methylbut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79.0541, 107.0854, 119.0602</t>
  </si>
  <si>
    <t>WE(O-24:4_8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57.0697, 71.0854, 167.1036</t>
  </si>
  <si>
    <t>(2E)-3-{[(4R,6aR,9S,9aR,9bR)-9-methyl-3,6-dimethylidene-2,8-dioxo-dodecahydroazuleno[4,5-b]furan-4-yl]oxy}-2-(2-hydroxyethylidene)-3-oxopropyl (2E)-4-hydroxy-2-methylbut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</si>
  <si>
    <t>55.0177, 69.0697, 97.0283</t>
  </si>
  <si>
    <t>(2R,3S,4S,5R,6S)-2-({[(2S,3R,4R)-3,4-dihydroxy-4-(hydroxymethyl)oxolan-2-yl]oxy}methyl)-6-(3,4,5-trimethoxyphenoxy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</si>
  <si>
    <t>59.0490, 97.0646, 153.1270</t>
  </si>
  <si>
    <t>[(2R,3S,4S,5R,6R)-3,4,5-trihydroxy-6-[2-(3-hydroxy-5-oxooxolan-3-yl)propoxy]oxan-2-yl]methyl (2E)-3-(3,4-dihydroxyphenyl)prop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81.0699, 109.1007, 163.0389</t>
  </si>
  <si>
    <t>PG(O-9:0_7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93.0698, 95.0854, 107.0856</t>
  </si>
  <si>
    <t>(2R,3S,4S,5S,6R)-2-({7-hydroxy-4-[(3Z)-5-hydroxy-3-methylpent-3-en-1-yl]-4a,8,8-trimethyl-3-methylidene-decahydronaphthalen-2-yl}oxy)-6-(hydroxymethyl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72.0806, 81.0696, 203.0522</t>
  </si>
  <si>
    <t>(1S,4aS,7aR)-7-methyl-1-{[(2S,3R,4S,5S,6R)-3,4,5-trihydroxy-6-(hydroxymethyl)oxan-2-yl]oxy}-4a-{[(2S,3R,4R,5R,6S)-3,4,5-trihydroxy-6-methyloxan-2-yl]oxy}-1H,4aH,5H,7aH-cyclopenta[c]pyran-5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</si>
  <si>
    <t>91.0541, 93.0697, 137.0595</t>
  </si>
  <si>
    <t>(5E)-4-{[(2E)-3-(4-hydroxyphenyl)prop-2-enoyl]oxy}-2-methyl-5-(2-{[(2R,3R,4S,5S,6R)-3,4,5-trihydroxy-6-(hydroxymethyl)oxan-2-yl]oxy}ethylidene)cyclopent-1-ene-1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91.0541, 93.0697, 119.0491</t>
  </si>
  <si>
    <t>Deoxycorticosterone 21-gluc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79.0543, 97.0647</t>
  </si>
  <si>
    <t>N-[4,5-dihydroxy-2-({4-[hydroxy(phenyl)methyl]-5-oxo-3-phenyl-2,5-dihydrofuran-2-yl}oxy)-6-(methoxymethyl)oxan-3-yl]acet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9</t>
    </r>
  </si>
  <si>
    <t>149.0446, 167.0556, 299.0613</t>
  </si>
  <si>
    <t>TG(11:3CHO_5:0_10:3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111.0440, 149.0963, 335.1829</t>
  </si>
  <si>
    <t>(1R,3R,4S,5R)-3,4-bis({[(2E)-3-(3,4-dihydroxyphenyl)prop-2-enoyl]oxy})-1,5-dihydroxycyclohexane-1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81.0695, 135.1159, 163.0389</t>
  </si>
  <si>
    <t>[(2R,3S,4S,5R,6S)-3,4,5-trihydroxy-6-[(5-hydroxy-2-methyl-4-oxo-4H-chromen-7-yl)oxy]oxan-2-yl]methyl (4R)-4-(2-hydroxypropan-2-yl)cyclohex-1-ene-1-carboxy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57.0697, 179.1067, 235.1692</t>
  </si>
  <si>
    <r>
      <rPr>
        <sz val="11"/>
        <color rgb="FF000000"/>
        <rFont val="Arial"/>
        <charset val="134"/>
      </rPr>
      <t>(1R,3E,5R,7S,11R,12R,13S,14S)-1,11-bis(acetyloxy)-3,6,6,14-tetramethyl-10-methylidene-2-oxotricyclo[10.3.0.0âµ,â·]pentadec-3-en-13-yl benzo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</si>
  <si>
    <t>81.0696, 105.0333, 169.1015</t>
  </si>
  <si>
    <t>(2R,7S,13R,14R,16S,19R,20S)-19-(furan-3-yl)-9,9,13,20-tetramethyl-5,12,17-trioxo-4,8,15,18-tetraoxahexacyclo[11.9.0.0Â,â·.0Â,Âaâ°.0Âaâ´,Âaâ¶.0Âaâ´,Ââ°]docosan-11-yl acet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</si>
  <si>
    <t>59.0491, 93.0700, 161.0595</t>
  </si>
  <si>
    <t>14-(acetyloxy)-6-(furan-3-yl)-12-hydroxy-1,7,11,15,15-pentamethyl-5-oxo-3-oxapentacyclo[8.8.0.0Â,â´.0Â,â·.0ÂaÂa,Âaâ¶]octadecan-18-yl acet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TG(13:3_16:4COOH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71.0855, 81.0699, 301.1412</t>
  </si>
  <si>
    <t>(1S,2S,3aR,4S,5S,9R,11R,13aS)-4,9,11-tris(acetyloxy)-3a-hydroxy-2,5,8,8,12-pentamethyl-1H,2H,3H,3aH,4H,5H,8H,9H,10H,11H,13aH-cyclopenta[12]annulen-1-yl benz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</si>
  <si>
    <t>81.0697, 105.0335, 169.1011</t>
  </si>
  <si>
    <r>
      <rPr>
        <sz val="11"/>
        <color rgb="FF000000"/>
        <rFont val="Arial"/>
        <charset val="134"/>
      </rPr>
      <t>(1S,2S,3R,4S,7R,10S,12R,15S)-4,12-bis(acetyloxy)-1,9,15-trihydroxy-10,14,17,17-tetramethyl-11-oxo-6-oxatetracyclo[11.3.1.0Âl,Âaâ°.0â´,â·]heptadec-13-en-2-yl benzo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69.0695, 94.0413, 105.0333</t>
  </si>
  <si>
    <t>methyl (2E,8E)-15-(5-amino-2-methoxy-3,6-dioxocyclohexa-1,4-dien-1-yl)-7-(carbamoyloxy)-11-hydroxy-6,12-dimethoxy-2,8,10,14-tetramethylpentadeca-2,8-di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</si>
  <si>
    <t>79.0540, 91.0541, 107.0853</t>
  </si>
  <si>
    <t>TG(8:0COOH_25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r>
      <rPr>
        <sz val="11"/>
        <color theme="1"/>
        <rFont val="Arial"/>
        <charset val="134"/>
      </rPr>
      <t>(2S,3R,4R,5R,6S)-4,5-dihydroxy-2-{[(1S,2S,4S,5S,6R,10S)-2-(hydroxymethyl)-10-{[(2S,3R,4S,5S,6R)-3,4,5-trihydroxy-6-(hydroxymethyl)oxan-2-yl]oxy}-3,9-dioxatricyclo[4.4.0.0Â,â</t>
    </r>
    <r>
      <rPr>
        <sz val="11"/>
        <color rgb="FF000000"/>
        <rFont val="Arial"/>
        <charset val="134"/>
      </rPr>
      <t>´]dec-7-en-5-yl]oxy}-6-methyloxan-3-yl (2E)-3-(3,4-dihydroxyphenyl)prop-2-eno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7</t>
    </r>
  </si>
  <si>
    <t>79.0541, 133.0283, 163.0389</t>
  </si>
  <si>
    <t>PC(22:0_6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99.0808, 124.9997, 131.0699</t>
  </si>
  <si>
    <t>PC(28:0)</t>
  </si>
  <si>
    <t>86.0963, 125.0004, 184.0734</t>
  </si>
  <si>
    <t>TG(34:1_4:0COOH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81.0698, 109.1014, 123.1171</t>
  </si>
  <si>
    <t>SM(d18:1_16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9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P</t>
    </r>
  </si>
  <si>
    <t>104.1070,125.0000,264.2693</t>
  </si>
  <si>
    <t>SM(d34:1)</t>
  </si>
  <si>
    <t>86.0963, 104.1096, 124.9998</t>
  </si>
  <si>
    <t>PC(30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04.1073, 125.0000, 184.0733</t>
  </si>
  <si>
    <t>MePC(29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2, 184.0733</t>
  </si>
  <si>
    <t>PC(24:0_6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99.0803, 173.1175, 184.0733</t>
  </si>
  <si>
    <t>PC(30:0)</t>
  </si>
  <si>
    <t>86.0963, 124.9996, 184.0733</t>
  </si>
  <si>
    <t>MePC(29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3, 87.0996, 184.0734</t>
  </si>
  <si>
    <t>PC(31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95.0854, 109.1013, 575.5031</t>
  </si>
  <si>
    <t>PC(13:0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1.0697, 93.0696, 104.1066</t>
  </si>
  <si>
    <t>PC(15:1_16:0)</t>
  </si>
  <si>
    <t>95.0854, 107.0857, 111.1169</t>
  </si>
  <si>
    <t>PC(31:1)</t>
  </si>
  <si>
    <t>121.1013, 184.0732, 577.5195</t>
  </si>
  <si>
    <r>
      <rPr>
        <sz val="11"/>
        <color theme="1"/>
        <rFont val="Arial"/>
        <charset val="134"/>
      </rPr>
      <t>[(1S,3R,13S,14S,17S,18R,19R,20S,21S,23R,24R,25S)-18,19,21-tris(acetyloxy)-24,25-dihydroxy-3,13,14,25-tetramethyl-6,15,22-trioxo-2,5,16-trioxa-11-azapentacyclo[15.7.1.0Âa,Ââ</t>
    </r>
    <r>
      <rPr>
        <sz val="11"/>
        <color rgb="FF000000"/>
        <rFont val="Arial"/>
        <charset val="134"/>
      </rPr>
      <t>°.0Âl,ÂÂl.0â·,ÂaÂ]pentacosa-7(12),8,10-trien-20-yl]methyl acet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16</t>
    </r>
  </si>
  <si>
    <t>149.0448, 167.0555, 359.0283</t>
  </si>
  <si>
    <t>TG(36:1_4:0COOH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81.0698, 95.0854, 605.5522</t>
  </si>
  <si>
    <t>BisMePA(36:3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84.0731, 603.5336</t>
  </si>
  <si>
    <t>PC(32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2, 124.9996, 184.0731</t>
  </si>
  <si>
    <t>PE(O-30:2_6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P</t>
    </r>
  </si>
  <si>
    <t>PC(16:1_16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8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1.0698, 85.1009, 95.0856</t>
  </si>
  <si>
    <t>PC(32:1)</t>
  </si>
  <si>
    <t>104.1070, 124.9998, 184.0733</t>
  </si>
  <si>
    <t>MePC(31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PC(32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04.1068, 124.9998, 184.0732</t>
  </si>
  <si>
    <t>MePC(31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3, 987.0996, 184.0734</t>
  </si>
  <si>
    <t>TG(27:0COOH_14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PC(11:0_22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8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84.0734, 408.2513, 604.5365</t>
  </si>
  <si>
    <t>PC(15:1_18:1)</t>
  </si>
  <si>
    <t>93.0698, 125.0002, 339.2884</t>
  </si>
  <si>
    <t>PC(33:2)</t>
  </si>
  <si>
    <t>97.1013, 109.1010, 121.1010</t>
  </si>
  <si>
    <t>PE(18:1_18:1)</t>
  </si>
  <si>
    <t>227.1999, 339.2895, 603.5341</t>
  </si>
  <si>
    <t>PE(36:2)</t>
  </si>
  <si>
    <t>135.1163, 265.2518, 603.5360</t>
  </si>
  <si>
    <t>PE(18:1_18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46.9871, 164.0074, 203.1798</t>
  </si>
  <si>
    <t>PE(36:1)</t>
  </si>
  <si>
    <t>81.0702, 95.0853, 184.0737</t>
  </si>
  <si>
    <t>PC(33:1)</t>
  </si>
  <si>
    <t>97.1009, 344.3144, 605.5471</t>
  </si>
  <si>
    <t>PC(13:1_21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2, 124.9999, 184.0733</t>
  </si>
  <si>
    <t>PC(34:2)</t>
  </si>
  <si>
    <t>86.0963, 124.9998, 184.0733</t>
  </si>
  <si>
    <t>PC(34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7.0995, 104.1071, 184.0733</t>
  </si>
  <si>
    <t>PC(34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PC(35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8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1.0698, 95.0855, 97.1013</t>
  </si>
  <si>
    <t>PE(20:4_18:0)</t>
  </si>
  <si>
    <t>93.0698, 95.0854, 627.5357</t>
  </si>
  <si>
    <t>PC(35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3.0854, 95.0853, 104.1069</t>
  </si>
  <si>
    <t>TG(26:8COOH_19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335.2943, 777.5319</t>
  </si>
  <si>
    <t>MePC(35:7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84.0733, 777.5338</t>
  </si>
  <si>
    <t>PC(36:5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8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5, 95.0854, 146.9819</t>
  </si>
  <si>
    <t>SM(t39:5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1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P</t>
    </r>
  </si>
  <si>
    <t>86.0963, 95.0856, 104.1067</t>
  </si>
  <si>
    <t>PC(36:11CHO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95.0856, 125.0000, 184.0735</t>
  </si>
  <si>
    <t>PC(36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265.2532, 599.5004, 723.4982</t>
  </si>
  <si>
    <t>PC(19:2_17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24.9999, 146.9813, 184.0735</t>
  </si>
  <si>
    <t>PC(36:3)</t>
  </si>
  <si>
    <t>125.0000, 146.9817, 184.0734</t>
  </si>
  <si>
    <t>MePC(35:3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4, 184.0735</t>
  </si>
  <si>
    <t>PC(36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95.0857, 97.1011, 146.9818</t>
  </si>
  <si>
    <t>(2R,3R,4R,5R,6R)-6-[2-(3,4-dihydroxyphenyl)ethoxy]-5-hydroxy-2-({[(2R,3R,4S,5S,6R)-3,4,5-trihydroxy-6-(hydroxymethyl)oxan-2-yl]oxy}methyl)-4-{[(2S,3R,4R,5R,6S)-3,4,5-trihydroxy-6-methyloxan-2-yl]oxy}oxan-3-yl (2E)-3-(3,4-dihydroxyphenyl)prop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0</t>
    </r>
  </si>
  <si>
    <t>95.0856, 135.0443, 163.0389</t>
  </si>
  <si>
    <t>TG(38:4_7:0COOH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525.4812, 627.5336</t>
  </si>
  <si>
    <t>PC(36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04.1069, 124.9999, 227.2011</t>
  </si>
  <si>
    <t>TG(14:0_16:1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23.1170, 135.1168, 149.1323</t>
  </si>
  <si>
    <t>Dimethyl (9E,18E)-1,10-bis(beta-D-glucopyranosyloxy)-6,15-dioxo-4a,5,6,8,13a,14,15,17-octahydro-1H,10H-dipyrano[3,4-d:3',4'-k][1,8]dioxacyclotetradecine-4,13-dicarboxy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2</t>
    </r>
  </si>
  <si>
    <t>59.0490, 121.0282, 149.0232</t>
  </si>
  <si>
    <t>TG(14:0_16:0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07.0862, 135.1176, 239.2357</t>
  </si>
  <si>
    <t>PC(38:5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21.1011, 135.1163, 603.5353</t>
  </si>
  <si>
    <t>PC(38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04.1067, 186.0796, 627.5286</t>
  </si>
  <si>
    <t>MePC(37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3, 184.0732</t>
  </si>
  <si>
    <t>MePC(37:3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3, 184.0734</t>
  </si>
  <si>
    <t>SM(d16:0_26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P</t>
    </r>
  </si>
  <si>
    <t>104.1073, 124.9998, 439.3330</t>
  </si>
  <si>
    <t>SM(d42:2)</t>
  </si>
  <si>
    <t>104.1072, 124.9998, 184.0735</t>
  </si>
  <si>
    <t>PC(38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8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86.0964, 124.9998, 184.0732</t>
  </si>
  <si>
    <t>TG(14:0_18:1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23.1164, 135.1172, 549.4875</t>
  </si>
  <si>
    <t>TG(16:0_16:1_18:1)</t>
  </si>
  <si>
    <t>135.1163, 549.4870, 575.5068</t>
  </si>
  <si>
    <t>TG(16:1_16:0_18:1)</t>
  </si>
  <si>
    <t>265.2522, 549.4874, 575.5032</t>
  </si>
  <si>
    <t>TG(20:0_14:1_16:1)</t>
  </si>
  <si>
    <t>109.1011, 551.4998, 605.5548</t>
  </si>
  <si>
    <t>TG(34:8COOH_15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</si>
  <si>
    <t>MePC(39:7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PC(40:6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25.0003, 184.0734</t>
  </si>
  <si>
    <t>SM(d44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7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P</t>
    </r>
  </si>
  <si>
    <t>104.1070, 124.9998, 184.0735</t>
  </si>
  <si>
    <r>
      <rPr>
        <sz val="11"/>
        <color theme="1"/>
        <rFont val="Arial"/>
        <charset val="134"/>
      </rPr>
      <t>(2R,5S,7R,10R,11S,14R,15R)-5-[(5-{[(2S,3R,4R,5S,6R)-3,4-dihydroxy-6-(hydroxymethyl)-5-{[(2S,3R,4S,5S,6R)-3,4,5-trihydroxy-6-(hydroxymethyl)oxan-2-yl]oxy}oxan-2-yl]oxy}-4-methoxy-6-methyloxan-2-yl)oxy]-11-hydroxy-15-methyl-14-(5-oxo-2,5-dihydrofuran-3-yl)tetracyclo[8.7.0.0Â,â</t>
    </r>
    <r>
      <rPr>
        <sz val="11"/>
        <color rgb="FF000000"/>
        <rFont val="Arial"/>
        <charset val="134"/>
      </rPr>
      <t>·.0ÂaÂa,Âaâµ]heptadecane-2-carbaldehyd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8</t>
    </r>
  </si>
  <si>
    <t>TG(16:1_18:1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11.1172, 121.1010, 603.5382</t>
  </si>
  <si>
    <t>TG(18:0_16:1_18:2)</t>
  </si>
  <si>
    <t>109.1015, 135.1167, 265.2527</t>
  </si>
  <si>
    <t>d5-TG(34:4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1</t>
    </r>
    <r>
      <rPr>
        <sz val="11"/>
        <color rgb="FF000000"/>
        <rFont val="Arial"/>
        <charset val="134"/>
      </rPr>
      <t>D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95.0854, 576.5059</t>
  </si>
  <si>
    <t>TG(16:0_18:1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07.0859, 149.1329, 265.2542</t>
  </si>
  <si>
    <t>TG(18:1_18:1_18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37.1321, 149.1332, 265.2519</t>
  </si>
  <si>
    <t>TG(16:1_18:1_20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35.1163, 575.5023, 603.5346</t>
  </si>
  <si>
    <t>TG(18:1_18:1_18:1)</t>
  </si>
  <si>
    <t>121.1011, 265.2514, 603.5344</t>
  </si>
  <si>
    <t>TG(36:2_18:1)</t>
  </si>
  <si>
    <t>111.1171, 121.1012, 135.1166</t>
  </si>
  <si>
    <t>d5-TG(34:3_20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5</t>
    </r>
    <r>
      <rPr>
        <sz val="11"/>
        <color rgb="FF000000"/>
        <rFont val="Arial"/>
        <charset val="134"/>
      </rPr>
      <t>D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21.1013, 135.1169, 211.2058</t>
  </si>
  <si>
    <t>TG(16:0_18:1_20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97.1011, 107.0855, 111.1170</t>
  </si>
  <si>
    <t>(2R,3R,4R,5R,6R)-2-({[(2R,3R,4R)-3,4-dihydroxy-4-(hydroxymethyl)oxolan-2-yl]oxy}methyl)-4-{[(2S,3R,4R,5R,6S)-4,5-dihydroxy-6-methyl-3-{[(2S,3R,4S,5S)-3,4,5-trihydroxyoxan-2-yl]oxy}oxan-2-yl]oxy}-6-[2-(3,4-dihydroxyphenyl)ethoxy]-5-hydroxyoxan-3-yl (2E)-3-(3,4-dihydroxyphenyl)prop-2-e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3</t>
    </r>
  </si>
  <si>
    <t>163.0388, 177.0906</t>
  </si>
  <si>
    <t>TG(18:1_18:1_20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97.1008, 265.2524, 631.5649</t>
  </si>
  <si>
    <t>TG(18:1_18:1_22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575.5044, 631.5647, 687.6256</t>
  </si>
  <si>
    <r>
      <rPr>
        <sz val="11"/>
        <color theme="1"/>
        <rFont val="Arial"/>
        <charset val="134"/>
      </rPr>
      <t>2-{1-[5-({5-[(3,5-dihydroxy-4-methoxy-6-methyloxan-2-yl)oxy]-4-methoxy-6-methyloxan-2-yl}oxy)-11-hydroxy-2,15-dimethyltetracyclo[8.7.0.0Â,â</t>
    </r>
    <r>
      <rPr>
        <sz val="11"/>
        <color rgb="FF000000"/>
        <rFont val="Arial"/>
        <charset val="134"/>
      </rPr>
      <t>·.0ÂaÂa,Âaâµ]heptadec-7-en-14-yl]ethoxy}-6-({[3,4,5-trihydroxy-6-(hydroxymethyl)oxan-2-yl]oxy}methyl)oxane-3,4,5-triol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0</t>
    </r>
  </si>
  <si>
    <t>3-{[Hexopyranosyl-(1-4)-6-deoxy-3-O-methylhexopyranosyl-(1-4)-2,6-dideoxy-3-O-methylhexopyranosyl-(1-4)-2,6-dideoxy-3-O-methylhexopyranosyl]oxy}-8,14,17-trihydroxy-20-oxopregnan-12-yl benz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2</t>
    </r>
  </si>
  <si>
    <t>Reference Ion</t>
  </si>
  <si>
    <t>Pyruv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r>
      <rPr>
        <sz val="11"/>
        <color rgb="FF000000"/>
        <rFont val="Arial"/>
        <charset val="134"/>
      </rPr>
      <t>[M-H]</t>
    </r>
    <r>
      <rPr>
        <vertAlign val="superscript"/>
        <sz val="11"/>
        <color rgb="FF000000"/>
        <rFont val="Arial"/>
        <charset val="134"/>
      </rPr>
      <t>-1</t>
    </r>
  </si>
  <si>
    <t>C00022</t>
  </si>
  <si>
    <t>Isobutyric acid</t>
  </si>
  <si>
    <t>C02632</t>
  </si>
  <si>
    <t>Oxa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0209</t>
  </si>
  <si>
    <t>Lactic acid</t>
  </si>
  <si>
    <t>71.0137, 87.0086</t>
  </si>
  <si>
    <t>C01432</t>
  </si>
  <si>
    <t>Phen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</si>
  <si>
    <t>C00146</t>
  </si>
  <si>
    <t>4-Aminopyrid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</si>
  <si>
    <t>C13728</t>
  </si>
  <si>
    <t>Phosphoric acid</t>
  </si>
  <si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P</t>
    </r>
  </si>
  <si>
    <t>C00009</t>
  </si>
  <si>
    <t>Succinic anhydr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C19524</t>
  </si>
  <si>
    <t>2-Oxobutyric acid</t>
  </si>
  <si>
    <t>57.0344, 101.0242</t>
  </si>
  <si>
    <t>C00109</t>
  </si>
  <si>
    <t>57.0344, 73.0293</t>
  </si>
  <si>
    <t>Malo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0383</t>
  </si>
  <si>
    <t>3-Hydroxybutyric acid</t>
  </si>
  <si>
    <t>C01089</t>
  </si>
  <si>
    <t>4-Hydroxybutyric acid</t>
  </si>
  <si>
    <t>C00989</t>
  </si>
  <si>
    <t>Ser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0716</t>
  </si>
  <si>
    <t>(2R)-2,3-Dihydroxyprop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9.0137, 72.9930, 75.0086</t>
  </si>
  <si>
    <t>C00258</t>
  </si>
  <si>
    <t>Uraci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106</t>
  </si>
  <si>
    <t>Fuma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D02308</t>
  </si>
  <si>
    <t>Methyl acetoacetate</t>
  </si>
  <si>
    <t>59.0138, 71.0501, 97.0292</t>
  </si>
  <si>
    <t>Threonic acid-1,4-lact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59.0139, 73.0294, 99.0086</t>
  </si>
  <si>
    <t>Methylmalonic acid</t>
  </si>
  <si>
    <t>C02170</t>
  </si>
  <si>
    <t>Succinic acid</t>
  </si>
  <si>
    <t>73.0294, 99.0086</t>
  </si>
  <si>
    <t>C00042</t>
  </si>
  <si>
    <t>Pur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4</t>
    </r>
  </si>
  <si>
    <t>C00465</t>
  </si>
  <si>
    <t>Benzoic acid</t>
  </si>
  <si>
    <t>C00180</t>
  </si>
  <si>
    <t>Pyroglutam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1879</t>
  </si>
  <si>
    <t>Hept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17714</t>
  </si>
  <si>
    <t>C16434</t>
  </si>
  <si>
    <t>Gluta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0489</t>
  </si>
  <si>
    <t>Ornith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1602</t>
  </si>
  <si>
    <t>Aspart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C16433</t>
  </si>
  <si>
    <t>threo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C01620</t>
  </si>
  <si>
    <t>4-Tolu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1454</t>
  </si>
  <si>
    <t>Uroca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785</t>
  </si>
  <si>
    <t>3-Hydroxypicoli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18620</t>
  </si>
  <si>
    <t>6-Hydroxynicotinic acid</t>
  </si>
  <si>
    <t>C01020</t>
  </si>
  <si>
    <t>O-Phosphorylethanolam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P</t>
    </r>
  </si>
  <si>
    <t>C00346</t>
  </si>
  <si>
    <t>Capr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6423</t>
  </si>
  <si>
    <t>2-Methylglutaric acid</t>
  </si>
  <si>
    <t>83.0501, 101.0607</t>
  </si>
  <si>
    <t>C05282</t>
  </si>
  <si>
    <t>3-Methylglutaric acid</t>
  </si>
  <si>
    <t>83.0501,  101.0607</t>
  </si>
  <si>
    <t>Arabin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r>
      <rPr>
        <sz val="11"/>
        <color rgb="FF000000"/>
        <rFont val="Arial"/>
        <charset val="134"/>
      </rPr>
      <t>[M+FA-H]</t>
    </r>
    <r>
      <rPr>
        <vertAlign val="superscript"/>
        <sz val="11"/>
        <color rgb="FF000000"/>
        <rFont val="Arial"/>
        <charset val="134"/>
      </rPr>
      <t>-1</t>
    </r>
  </si>
  <si>
    <t>C02479</t>
  </si>
  <si>
    <t>Xylose</t>
  </si>
  <si>
    <t>59.0137, 71.0141, 89.0242</t>
  </si>
  <si>
    <t>C01394</t>
  </si>
  <si>
    <t>3-Hydroxyphenylacetic acid</t>
  </si>
  <si>
    <t>C05593</t>
  </si>
  <si>
    <t>Arabit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C01904</t>
  </si>
  <si>
    <t>Xylitol</t>
  </si>
  <si>
    <t>C00379</t>
  </si>
  <si>
    <t>3-Hydroxyanthrani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0632</t>
  </si>
  <si>
    <t>1-Nonanoic acid</t>
  </si>
  <si>
    <t>Arab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C00878</t>
  </si>
  <si>
    <t>Dec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1571</t>
  </si>
  <si>
    <t>Sube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8278</t>
  </si>
  <si>
    <t>59.0137, 71.0136, 89.0246</t>
  </si>
  <si>
    <t>Mannose</t>
  </si>
  <si>
    <t>59.0137, 71.0136, 89.0244</t>
  </si>
  <si>
    <t>C00159</t>
  </si>
  <si>
    <t>Propylparaben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92.0265, 136.0164</t>
  </si>
  <si>
    <t>D01422</t>
  </si>
  <si>
    <t>Tyr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0082</t>
  </si>
  <si>
    <t>2,4-Dinitrophen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C02496</t>
  </si>
  <si>
    <t>3-Phosphoglyce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P</t>
    </r>
  </si>
  <si>
    <t>78.9589, 96.9695</t>
  </si>
  <si>
    <t>C00597</t>
  </si>
  <si>
    <t>Undec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17715</t>
  </si>
  <si>
    <t>Azela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97.0667, 125.0973</t>
  </si>
  <si>
    <t>C08261</t>
  </si>
  <si>
    <t>Butylparaben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D01420</t>
  </si>
  <si>
    <t>FA(12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Lauric acid</t>
  </si>
  <si>
    <t>C02679</t>
  </si>
  <si>
    <t>Sebacic acid</t>
  </si>
  <si>
    <t>C08277</t>
  </si>
  <si>
    <t>N-Butylbenzenesulfon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S</t>
    </r>
  </si>
  <si>
    <t>Tridec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17076</t>
  </si>
  <si>
    <t>2-hexylpentanedi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(-)-Caryophyllene ox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</si>
  <si>
    <t>C16908</t>
  </si>
  <si>
    <t>2-tetradec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2'-Deoxycytid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0881</t>
  </si>
  <si>
    <t>Myrist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6424</t>
  </si>
  <si>
    <t>Ribose-1-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FA(15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Pentadecanoic acid</t>
  </si>
  <si>
    <t>Cytid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C00475</t>
  </si>
  <si>
    <t>Fuculose 1-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C02985</t>
  </si>
  <si>
    <t>Pyridoxamine 5-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P</t>
    </r>
  </si>
  <si>
    <t>78.9588, 96.9694</t>
  </si>
  <si>
    <t>C00647</t>
  </si>
  <si>
    <t>2-Methylbutyl 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2-[(1S,2S,4aR,8aS)-1-hydroxy-4a-methyl-8-methylidene-decahydronaphthalen-2-yl]prop-2-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Muram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7</t>
    </r>
  </si>
  <si>
    <t>C06470</t>
  </si>
  <si>
    <t>Palmitoleic acid</t>
  </si>
  <si>
    <t>C08362</t>
  </si>
  <si>
    <t>Palmit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249</t>
  </si>
  <si>
    <t>Glucose 1-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C11450</t>
  </si>
  <si>
    <t>α-D-Mannose 1-phosphate</t>
  </si>
  <si>
    <t>78.9859, 96.9696</t>
  </si>
  <si>
    <t>C00636</t>
  </si>
  <si>
    <t>Mannitol 1-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C00644</t>
  </si>
  <si>
    <t>(3aR,4R,5aS,6S,9aR,9bS)-4,6-dihydroxy-5a,9-dimethyl-3-methylidene-4,5,6,7,9a,9b-hexahydro-3aH-benzo[g][1]benzofuran-2-one</t>
  </si>
  <si>
    <r>
      <rPr>
        <sz val="11"/>
        <color rgb="FF000000"/>
        <rFont val="Arial"/>
        <charset val="134"/>
      </rPr>
      <t>[M+Cl]</t>
    </r>
    <r>
      <rPr>
        <vertAlign val="superscript"/>
        <sz val="11"/>
        <color rgb="FF000000"/>
        <rFont val="Arial"/>
        <charset val="134"/>
      </rPr>
      <t>-1</t>
    </r>
  </si>
  <si>
    <t>2'-Deoxyguan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C00330</t>
  </si>
  <si>
    <t>9E-heptadec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16536</t>
  </si>
  <si>
    <t>Margaric acid</t>
  </si>
  <si>
    <r>
      <rPr>
        <sz val="11"/>
        <color rgb="FF000000"/>
        <rFont val="Arial"/>
        <charset val="134"/>
      </rPr>
      <t>[M-H+HAc]</t>
    </r>
    <r>
      <rPr>
        <vertAlign val="superscript"/>
        <sz val="11"/>
        <color rgb="FF000000"/>
        <rFont val="Arial"/>
        <charset val="134"/>
      </rPr>
      <t>-1</t>
    </r>
  </si>
  <si>
    <t>9-Hydroxyhexadecanoic acid</t>
  </si>
  <si>
    <t>(2E)-2-(hydroxymethyl)-3-[3-oxo-5-(propan-2-yl)-1,3,4,5,6,7-hexahydro-2-benzofuran-4-yl]prop-2-enoic acid</t>
  </si>
  <si>
    <t>Linoelaid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Ole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0712</t>
  </si>
  <si>
    <t>[5-hydroxy-3-(hydroxymethyl)-2-oxo-6-propan-2-ylcyclohex-3-en-1-yl] 3-methylbutan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r>
      <rPr>
        <sz val="11"/>
        <color rgb="FF000000"/>
        <rFont val="Arial"/>
        <charset val="134"/>
      </rPr>
      <t>[M-H-H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]</t>
    </r>
    <r>
      <rPr>
        <vertAlign val="superscript"/>
        <sz val="11"/>
        <color rgb="FF000000"/>
        <rFont val="Arial"/>
        <charset val="134"/>
      </rPr>
      <t>-1</t>
    </r>
  </si>
  <si>
    <t>Stearic acid</t>
  </si>
  <si>
    <t>C01530</t>
  </si>
  <si>
    <t>14-hydroxy-16-methoxy-4-methyl-3-oxabicyclo[10.4.0]hexadeca-1(12),13,15-trie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2-(6-hydroxy-1-methyl-2-methylidene-9-propan-2-yl-5-oxatricyclo[5.4.0.03,8]undecan-4-yl)acet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13(S)-HOTrE</t>
  </si>
  <si>
    <t>C16316</t>
  </si>
  <si>
    <t>(1E)-1,7-bis(4-hydroxyphenyl)hept-1-en-3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(+/-)9-HO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(±)13-HODE</t>
  </si>
  <si>
    <t>(±)9(10)-EpOME</t>
  </si>
  <si>
    <t>Nonadecylic acid</t>
  </si>
  <si>
    <t>C16535</t>
  </si>
  <si>
    <t>13-Hydroxyoctadeca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N-Acetyl-α-D-glucosamine 1-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78.9590, 96.9696</t>
  </si>
  <si>
    <t>C04501</t>
  </si>
  <si>
    <t>Dihomo-Linole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3-Iodo-L-tyr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INO</t>
    </r>
    <r>
      <rPr>
        <vertAlign val="subscript"/>
        <sz val="11"/>
        <color rgb="FF000000"/>
        <rFont val="Arial"/>
        <charset val="134"/>
      </rPr>
      <t>3</t>
    </r>
  </si>
  <si>
    <t>C02515</t>
  </si>
  <si>
    <t>2'-Deoxycytidine 5'-monophosphate (dCMP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P</t>
    </r>
  </si>
  <si>
    <t>Glutathione (reduced)</t>
  </si>
  <si>
    <t>128.0357, 143.0461</t>
  </si>
  <si>
    <t>11(Z),14(Z)-Eicosadi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11(E)-Eicosenoic Acid</t>
  </si>
  <si>
    <t>11(Z)-Eicosenoic acid</t>
  </si>
  <si>
    <t>C16526</t>
  </si>
  <si>
    <t>183.0120, 311.1687</t>
  </si>
  <si>
    <t>(2R,3S,4S,5R,6R)-2-(hydroxymethyl)-6-(2-methyl-5-prop-1-en-2-ylcyclohex-2-en-1-yl)oxyoxane-3,4,5-triol</t>
  </si>
  <si>
    <t>(±)12(13)-DiHOM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(±)9(10)-DiHOME</t>
  </si>
  <si>
    <t>Uridine monophosphate (UMP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C00105</t>
  </si>
  <si>
    <t>8(S),15(S)-DiHETE</t>
  </si>
  <si>
    <t>61.9883, 228.2049</t>
  </si>
  <si>
    <t>Prostaglandin A1</t>
  </si>
  <si>
    <t>C04685</t>
  </si>
  <si>
    <t>13Z,16Z-Docosadien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16533</t>
  </si>
  <si>
    <t>Malt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59.0139, 89.0244, 179.0559</t>
  </si>
  <si>
    <t>C00897</t>
  </si>
  <si>
    <t>α,α-Trehalose</t>
  </si>
  <si>
    <t>C01083</t>
  </si>
  <si>
    <t>α-Lactose</t>
  </si>
  <si>
    <t>71.0139, 101.0246, 119.0347</t>
  </si>
  <si>
    <t>C00243</t>
  </si>
  <si>
    <t>2'-Deoxyguanosine 5'-monophosphate (dGMP)</t>
  </si>
  <si>
    <t>78.9588, 96.9695</t>
  </si>
  <si>
    <t>C00362</t>
  </si>
  <si>
    <t>Adenosine 5'-monophosphate</t>
  </si>
  <si>
    <t>Inosine-5'-monophosphate (IMP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C00130</t>
  </si>
  <si>
    <t>Prostaglandin D1</t>
  </si>
  <si>
    <t>C06438</t>
  </si>
  <si>
    <t>8-iso Prostaglandin F1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Prostaglandin F1β</t>
  </si>
  <si>
    <t>111.0814, 167.1440, 211.1343</t>
  </si>
  <si>
    <t>17(S)-HpDHA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Protectin D1</t>
  </si>
  <si>
    <t>(2S,3R,4S,5S,6R)-2-({4a,5,7-trihydroxy-7-methyl-1H,4aH,5H,6H,7H,7aH-cyclopenta[c]pyran-1-yl}oxy)-6-(hydroxymethyl)oxane-3,4,5-tri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</si>
  <si>
    <t>59.0138, 71.0138, 89.0244</t>
  </si>
  <si>
    <t>Tyr-Trp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Orotidine 5'-mono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P</t>
    </r>
  </si>
  <si>
    <t>C01103</t>
  </si>
  <si>
    <t>Testosterone sulf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S</t>
    </r>
  </si>
  <si>
    <t>Lignocer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C08320</t>
  </si>
  <si>
    <t>6-keto Prostaglandin F1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Docosanedi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Docosahexaenoyl Ethanol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61.9882, 126.9037, 199.1700</t>
  </si>
  <si>
    <t>19(R)-Hydroxy prostaglandin F1α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67.1435, 211.1339</t>
  </si>
  <si>
    <t>Thromboxane B1</t>
  </si>
  <si>
    <t>5-hydroxy-2,6,6,10-tetramethyl-16-oxo-11,13-dioxatetracyclo[8.8.0.02,7.012,17]octadeca-12(17),14-diene-14-carboxy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</si>
  <si>
    <t>1a,1b-Dihomo prostaglandin F2α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8-iso Prostaglandin F2 Ethanolam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5</t>
    </r>
  </si>
  <si>
    <r>
      <rPr>
        <sz val="11"/>
        <color rgb="FF000000"/>
        <rFont val="Arial"/>
        <charset val="134"/>
      </rPr>
      <t>[2M-H]</t>
    </r>
    <r>
      <rPr>
        <vertAlign val="superscript"/>
        <sz val="11"/>
        <color rgb="FF000000"/>
        <rFont val="Arial"/>
        <charset val="134"/>
      </rPr>
      <t>-1</t>
    </r>
  </si>
  <si>
    <r>
      <rPr>
        <sz val="11"/>
        <color theme="1"/>
        <rFont val="Arial"/>
        <charset val="134"/>
      </rPr>
      <t>uridine 5</t>
    </r>
    <r>
      <rPr>
        <sz val="11"/>
        <color theme="1"/>
        <rFont val="等线"/>
        <charset val="134"/>
      </rPr>
      <t>′</t>
    </r>
    <r>
      <rPr>
        <sz val="11"/>
        <color theme="1"/>
        <rFont val="Arial"/>
        <charset val="134"/>
      </rPr>
      <t>-diphosphate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FA(28:8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2</t>
    </r>
  </si>
  <si>
    <t>Murichol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r>
      <rPr>
        <sz val="11"/>
        <color rgb="FF000000"/>
        <rFont val="Arial"/>
        <charset val="134"/>
      </rPr>
      <t>(1S,4S,5R,9S,10R,13R,14R)-14-hydroxy-5,9-dimethyl-14-{[(3-methylbutanoyl)oxy]methyl}tetracyclo[11.2.1.0Âa,Âaâ°.0â´,âa]hexadecane-5-carboxylic acid</t>
    </r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5</t>
    </r>
  </si>
  <si>
    <t>Adenosine diphosph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C00008</t>
  </si>
  <si>
    <t>1H-Indol-3-yl 6-O-[(2R,3R,4R)-3,4-dihydroxy-4-(hydroxymethyl)tetrahydro-2-furanyl]-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10</t>
    </r>
  </si>
  <si>
    <t>59.0138, 89.0244, 101.0244</t>
  </si>
  <si>
    <t>(2E)-3-Phenyl-2-propen-1-yl 6-O-beta-D-arabinofuranosyl-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0</t>
    </r>
  </si>
  <si>
    <t>2-(4-Hydroxyphenyl)ethyl 6-O-[(2R,3R,4R)-3,4-dihydroxy-4-(hydroxymethyl)tetrahydro-2-furanyl]-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8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3,5-Diiodo-L-tyr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I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C01060</t>
  </si>
  <si>
    <t>Flavin mononucleotide (FMN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P</t>
    </r>
  </si>
  <si>
    <t>C00061</t>
  </si>
  <si>
    <t>17-[4-(3,3-dimethyloxiran-2-yl)-4-hydroxybutan-2-yl]-4,4,10,13,14-pentamethyl-2,3,5,6,9,11,12,15,16,17-decahydro-1H-cyclopenta[a]phenanthren-3-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0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3</t>
    </r>
  </si>
  <si>
    <t>96.9600, 265.1475</t>
  </si>
  <si>
    <t>Glucosylsphing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7</t>
    </r>
  </si>
  <si>
    <t>C03108</t>
  </si>
  <si>
    <t>(1aS,1bS,2S,5aR,6S,6aS)-2-(beta-D-Glucopyranosyloxy)-1a-(hydroxymethyl)-1a,1b,2,5a,6,6a-hexahydrooxireno[4,5]cyclopenta[1,2-c]pyran-6-yl benz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93.0344, 121.0294</t>
  </si>
  <si>
    <t>methyl (1S,4aS,7R,7aS)-4'-[(1S)-1-hydroxyethyl]-5'-oxo-1-{[(2S,3R,4S,5S,6R)-3,4,5-trihydroxy-6-(hydroxymethyl)oxan-2-yl]oxy}-4a,7a-dihydro-1H,5'H-spiro[cyclopenta[c]pyran-7,2'-furan]-4-carboxyl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255.2326, 283.2645</t>
  </si>
  <si>
    <t>4-Hydroxy-3-(3-methyl-2-buten-1-yl)phenyl 6-O-[(2R,3R,4R)-3,4-dihydroxy-4-(hydroxymethyl)tetrahydro-2-furanyl]-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(3-hydroxy-4-{[(2S,3R,4S,5S,6R)-3,4,5-trihydroxy-6-(hydroxymethyl)oxan-2-yl]oxy}phenyl)methyl 4-hydroxy-3,5-dimethoxybenzoat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(3R,4R)-4-[(3,4-dimethoxyphenyl)methyl]-3-[(3-methoxy-4-{[(2S,3R,4S,5S,6R)-3,4,5-trihydroxy-6-(hydroxymethyl)oxan-2-yl]oxy}phenyl)methyl]oxolan-2-o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1</t>
    </r>
  </si>
  <si>
    <t>4-[(1S,3aR,4S,6aR)-4-(3,4-Dimethoxyphenyl)tetrahydro-1H,3H-furo[3,4-c]furan-1-yl]-2-methoxyphenyl (4xi)-beta-D-xylo-hexopyranoside</t>
  </si>
  <si>
    <t>Cyclic ADP-rib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C13050</t>
  </si>
  <si>
    <t>(2R,3R,4S,5S,6R)-5-acetyloxy-2-(acetyloxymethyl)-3-hydroxy-6-[(2S,3R)-2,3,4-trihydroxybutoxy]oxan-4-y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2</t>
    </r>
  </si>
  <si>
    <t>Adenosine diphosphate rib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78.9588, 96.9694, 134.0462</t>
  </si>
  <si>
    <t>C00301</t>
  </si>
  <si>
    <t>Uridine 5'-diphosphogalact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4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C00052</t>
  </si>
  <si>
    <t>Uridine 5'-diphosphoglucuron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2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8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78.9588, 158.9255, 254.9912</t>
  </si>
  <si>
    <t>C00167</t>
  </si>
  <si>
    <t>Adenosine-5'-diphosphogluc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C00498</t>
  </si>
  <si>
    <t>Guanosine 5'-diphospho-ß-L-fucose</t>
  </si>
  <si>
    <t>C00325</t>
  </si>
  <si>
    <t>Guanosine 5'-diphospho-D-mannos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6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C00096</t>
  </si>
  <si>
    <t>UDP-N-acetylglucosam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7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</si>
  <si>
    <t>78.9587, 158.9256, 272.9577</t>
  </si>
  <si>
    <t>C00043</t>
  </si>
  <si>
    <t>Tiratricol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I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4</t>
    </r>
  </si>
  <si>
    <t>D07214</t>
  </si>
  <si>
    <t>(3beta,5xi,9xi)-3-[(6-Deoxy-beta-D-glucopyranosyl)oxy]urs-12-ene-27,28-dioic acid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6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56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9</t>
    </r>
  </si>
  <si>
    <t>78.9588, 126.9034</t>
  </si>
  <si>
    <t>3,3',5-Triiodo-L-thyron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I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C02465</t>
  </si>
  <si>
    <t>3'-Dephosphocoenzyme A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5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S</t>
    </r>
  </si>
  <si>
    <t>C00882</t>
  </si>
  <si>
    <t>PE(16:0_16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2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40.0125, 168.0432, 281.2492</t>
  </si>
  <si>
    <t>D-Glucosyl-beta-1,1-N-palmitoyl-D-erythro-sphingos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</si>
  <si>
    <t>59.0139, 89.0244, 101.0246</t>
  </si>
  <si>
    <t>4-[4-(4-Hydroxy-3-methoxyphenyl)tetrahydro-1H,3H-furo[3,4-c]furan-1-yl]-2-methoxyphenyl 6-O-acetyl-2-O-(6-deoxy-alpha-L-mannopyranosyl)-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4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44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6</t>
    </r>
  </si>
  <si>
    <t>92.0267, 136.0163, 151.0399</t>
  </si>
  <si>
    <t>PE(16:1_18:1)</t>
  </si>
  <si>
    <t>140.0117, 253.2171, 279.2329</t>
  </si>
  <si>
    <t>PE(16:0_18:1)</t>
  </si>
  <si>
    <t>253.2184, 255.2331, 281.2489</t>
  </si>
  <si>
    <t>PC(14:0_14:0)</t>
  </si>
  <si>
    <t>PE(18:1_18:2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40.0123, 255.2320, 305.2491</t>
  </si>
  <si>
    <t>PE(18:0_18:1)</t>
  </si>
  <si>
    <t>140.0118, 255.2336, 281.2482</t>
  </si>
  <si>
    <t>168.0440, 687.5485</t>
  </si>
  <si>
    <t>PC(13:0_16:1)</t>
  </si>
  <si>
    <t>168.0431, 253.2164</t>
  </si>
  <si>
    <t>PC(14:0_16:1)</t>
  </si>
  <si>
    <t>168.0429, 227.2022, 253.2179</t>
  </si>
  <si>
    <t>PC(29:1)</t>
  </si>
  <si>
    <t>SM(d34:0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3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1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6</t>
    </r>
    <r>
      <rPr>
        <sz val="11"/>
        <color rgb="FF000000"/>
        <rFont val="Arial"/>
        <charset val="134"/>
      </rPr>
      <t>P</t>
    </r>
  </si>
  <si>
    <t>168.0429, 689.5615</t>
  </si>
  <si>
    <t>PC(14:0_16:0)</t>
  </si>
  <si>
    <t>168.0433, 227.2021, 255.2329</t>
  </si>
  <si>
    <t>PE(18:1_20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6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P</t>
    </r>
  </si>
  <si>
    <t>140.0125, 241.2182, 303.2334</t>
  </si>
  <si>
    <t>PE(18:0_20:4)</t>
  </si>
  <si>
    <t>283.2643, 303.2336</t>
  </si>
  <si>
    <t>PE(18:1_20:1)</t>
  </si>
  <si>
    <t>253.2165, 281.2485, 309.2797</t>
  </si>
  <si>
    <t>PC(16:1_16:1)</t>
  </si>
  <si>
    <t>152.9955, 253.2171, 281.2485</t>
  </si>
  <si>
    <t>PC(16:0_16:1)</t>
  </si>
  <si>
    <t>253.2169, 255.2328, 281,2468</t>
  </si>
  <si>
    <t>PC(16:0_17:0COOH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P</t>
    </r>
  </si>
  <si>
    <t>Levothyroxin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I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C01829</t>
  </si>
  <si>
    <t>PE(19:0COOH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0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P</t>
    </r>
  </si>
  <si>
    <t>152.9968, 281.2485, 283.2651</t>
  </si>
  <si>
    <t>PS(18:0_18:1)</t>
  </si>
  <si>
    <t>152.9959, 253.2176, 437.2657</t>
  </si>
  <si>
    <t>PC(16:1_18:1)</t>
  </si>
  <si>
    <t>255.2324, 279.2327, 506.3142</t>
  </si>
  <si>
    <t>PC(16:0_18:1)</t>
  </si>
  <si>
    <t>255.2345, 281.2495</t>
  </si>
  <si>
    <t>Acetyl-CoA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2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38</t>
    </r>
    <r>
      <rPr>
        <sz val="11"/>
        <color rgb="FF000000"/>
        <rFont val="Arial"/>
        <charset val="134"/>
      </rPr>
      <t>N</t>
    </r>
    <r>
      <rPr>
        <vertAlign val="subscript"/>
        <sz val="11"/>
        <color rgb="FF000000"/>
        <rFont val="Arial"/>
        <charset val="134"/>
      </rPr>
      <t>7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P</t>
    </r>
    <r>
      <rPr>
        <vertAlign val="subscript"/>
        <sz val="11"/>
        <color rgb="FF000000"/>
        <rFont val="Arial"/>
        <charset val="134"/>
      </rPr>
      <t>3</t>
    </r>
    <r>
      <rPr>
        <sz val="11"/>
        <color rgb="FF000000"/>
        <rFont val="Arial"/>
        <charset val="134"/>
      </rPr>
      <t>S</t>
    </r>
  </si>
  <si>
    <t>C00024</t>
  </si>
  <si>
    <t>PC(18:1_18:2)</t>
  </si>
  <si>
    <t>255.2339, 279.2324, 305.2484</t>
  </si>
  <si>
    <t>PC(18:1_18:1)</t>
  </si>
  <si>
    <t>281.2488, 282.2531</t>
  </si>
  <si>
    <t>PI(16:1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9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</si>
  <si>
    <t>241.0126, 253.2169, 281.2488</t>
  </si>
  <si>
    <t>PI(16:0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1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</si>
  <si>
    <t>241.0120, 253.2168, 281.2483</t>
  </si>
  <si>
    <t>PC(18:1_20:4)</t>
  </si>
  <si>
    <t>281.2494, 303.2336</t>
  </si>
  <si>
    <t>168.0429, 797.6557</t>
  </si>
  <si>
    <t>PC(18:1_20:1)</t>
  </si>
  <si>
    <t>168.0435, 281.2485, 309.2775</t>
  </si>
  <si>
    <t>PI(18:1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</si>
  <si>
    <t>152.9961, 241.0121, 579.2976</t>
  </si>
  <si>
    <t>PI(18:0_18:1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5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</si>
  <si>
    <t>255.2331, 419.2558</t>
  </si>
  <si>
    <t>PI(18:0_20:4)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7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83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P</t>
    </r>
  </si>
  <si>
    <t>152.9956, 283.2649</t>
  </si>
  <si>
    <t>(3beta,9xi,14xi,22S,25S)-26-Hydroxy-22,25-epoxyfurost-5-en-3-yl 6-deoxy-alpha-L-mannopyranosyl-(1-4)-[beta-D-glucopyranosyl-(1-2)]-beta-D-glucopyranoside</t>
  </si>
  <si>
    <r>
      <rPr>
        <sz val="11"/>
        <color rgb="FF000000"/>
        <rFont val="Arial"/>
        <charset val="134"/>
      </rPr>
      <t>C</t>
    </r>
    <r>
      <rPr>
        <vertAlign val="subscript"/>
        <sz val="11"/>
        <color rgb="FF000000"/>
        <rFont val="Arial"/>
        <charset val="134"/>
      </rPr>
      <t>45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72</t>
    </r>
    <r>
      <rPr>
        <sz val="11"/>
        <color rgb="FF000000"/>
        <rFont val="Arial"/>
        <charset val="134"/>
      </rPr>
      <t>O</t>
    </r>
    <r>
      <rPr>
        <vertAlign val="subscript"/>
        <sz val="11"/>
        <color rgb="FF000000"/>
        <rFont val="Arial"/>
        <charset val="134"/>
      </rPr>
      <t>18</t>
    </r>
  </si>
  <si>
    <t>77.0398, 121.029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6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color rgb="FF000000"/>
      <name val="Arial"/>
      <charset val="134"/>
    </font>
    <font>
      <vertAlign val="superscript"/>
      <sz val="11"/>
      <color rgb="FF000000"/>
      <name val="Arial"/>
      <charset val="134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6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2" borderId="0" xfId="0" applyFill="1" applyAlignment="1"/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0" fillId="0" borderId="0" xfId="0" applyAlignme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76" fontId="1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ill="1" applyAlignment="1"/>
    <xf numFmtId="0" fontId="1" fillId="0" borderId="3" xfId="0" applyFont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0" fillId="0" borderId="1" xfId="0" applyBorder="1" applyAlignment="1"/>
    <xf numFmtId="0" fontId="0" fillId="0" borderId="0" xfId="0" applyFill="1">
      <alignment vertic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52"/>
  <sheetViews>
    <sheetView tabSelected="1" workbookViewId="0">
      <pane ySplit="1" topLeftCell="A2" activePane="bottomLeft" state="frozen"/>
      <selection/>
      <selection pane="bottomLeft" activeCell="J9" sqref="J9"/>
    </sheetView>
  </sheetViews>
  <sheetFormatPr defaultColWidth="8.775" defaultRowHeight="14"/>
  <cols>
    <col min="1" max="1" width="51" style="5" customWidth="1"/>
    <col min="2" max="2" width="16.6666666666667" style="5" customWidth="1"/>
    <col min="3" max="3" width="13.4416666666667" style="5" customWidth="1"/>
    <col min="4" max="4" width="12" style="18" customWidth="1"/>
    <col min="5" max="5" width="13.1083333333333" style="6" customWidth="1"/>
    <col min="6" max="6" width="31.3333333333333" style="6" customWidth="1"/>
    <col min="7" max="7" width="8.775" style="5"/>
    <col min="8" max="16384" width="8.775" style="7"/>
  </cols>
  <sheetData>
    <row r="1" s="1" customFormat="1" ht="14.75" spans="1:27">
      <c r="A1" s="8" t="s">
        <v>0</v>
      </c>
      <c r="B1" s="19" t="s">
        <v>1</v>
      </c>
      <c r="C1" s="8" t="s">
        <v>2</v>
      </c>
      <c r="D1" s="8" t="s">
        <v>3</v>
      </c>
      <c r="E1" s="9" t="s">
        <v>4</v>
      </c>
      <c r="F1" s="10" t="s">
        <v>5</v>
      </c>
      <c r="G1" s="11" t="s">
        <v>6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ht="17.5" spans="1:7">
      <c r="A2" s="2" t="s">
        <v>7</v>
      </c>
      <c r="B2" s="20" t="s">
        <v>8</v>
      </c>
      <c r="C2" s="3">
        <v>86.03678</v>
      </c>
      <c r="D2" s="14">
        <f>C2+1.00728</f>
        <v>87.04406</v>
      </c>
      <c r="E2" s="5" t="s">
        <v>9</v>
      </c>
      <c r="F2" s="6" t="s">
        <v>10</v>
      </c>
      <c r="G2" s="5" t="s">
        <v>11</v>
      </c>
    </row>
    <row r="3" ht="17.5" spans="1:6">
      <c r="A3" s="21" t="s">
        <v>12</v>
      </c>
      <c r="B3" s="20" t="s">
        <v>13</v>
      </c>
      <c r="C3" s="22">
        <v>87.06841047</v>
      </c>
      <c r="D3" s="23">
        <v>88.07569047</v>
      </c>
      <c r="E3" s="5" t="s">
        <v>9</v>
      </c>
      <c r="F3" s="6">
        <v>88.0756</v>
      </c>
    </row>
    <row r="4" ht="17.5" spans="1:7">
      <c r="A4" s="2" t="s">
        <v>14</v>
      </c>
      <c r="B4" s="20" t="s">
        <v>15</v>
      </c>
      <c r="C4" s="3">
        <v>88.05213</v>
      </c>
      <c r="D4" s="14">
        <v>130.08595</v>
      </c>
      <c r="E4" s="5" t="s">
        <v>16</v>
      </c>
      <c r="F4" s="6" t="s">
        <v>17</v>
      </c>
      <c r="G4" s="5" t="s">
        <v>18</v>
      </c>
    </row>
    <row r="5" ht="17.5" spans="1:7">
      <c r="A5" s="2" t="s">
        <v>19</v>
      </c>
      <c r="B5" s="20" t="s">
        <v>20</v>
      </c>
      <c r="C5" s="3">
        <v>89.04757</v>
      </c>
      <c r="D5" s="14">
        <v>90.05485</v>
      </c>
      <c r="E5" s="5" t="s">
        <v>9</v>
      </c>
      <c r="F5" s="6" t="s">
        <v>17</v>
      </c>
      <c r="G5" s="5" t="s">
        <v>21</v>
      </c>
    </row>
    <row r="6" ht="17.5" spans="1:7">
      <c r="A6" s="2" t="s">
        <v>22</v>
      </c>
      <c r="B6" s="20" t="s">
        <v>23</v>
      </c>
      <c r="C6" s="3">
        <v>90.03148</v>
      </c>
      <c r="D6" s="14">
        <v>113.0207</v>
      </c>
      <c r="E6" s="5" t="s">
        <v>24</v>
      </c>
      <c r="F6" s="6" t="s">
        <v>17</v>
      </c>
      <c r="G6" s="5" t="s">
        <v>25</v>
      </c>
    </row>
    <row r="7" ht="17.5" spans="1:7">
      <c r="A7" s="2" t="s">
        <v>26</v>
      </c>
      <c r="B7" s="20" t="s">
        <v>27</v>
      </c>
      <c r="C7" s="3">
        <v>99.03183</v>
      </c>
      <c r="D7" s="14">
        <v>132.06532</v>
      </c>
      <c r="E7" s="5" t="s">
        <v>28</v>
      </c>
      <c r="F7" s="6" t="s">
        <v>17</v>
      </c>
      <c r="G7" s="5" t="s">
        <v>29</v>
      </c>
    </row>
    <row r="8" ht="17.5" spans="1:7">
      <c r="A8" s="2" t="s">
        <v>30</v>
      </c>
      <c r="B8" s="20" t="s">
        <v>31</v>
      </c>
      <c r="C8" s="3">
        <v>100.05243</v>
      </c>
      <c r="D8" s="14">
        <f>C8+1.00728</f>
        <v>101.05971</v>
      </c>
      <c r="E8" s="5" t="s">
        <v>9</v>
      </c>
      <c r="F8" s="6" t="s">
        <v>32</v>
      </c>
      <c r="G8" s="5" t="s">
        <v>33</v>
      </c>
    </row>
    <row r="9" ht="17.5" spans="1:6">
      <c r="A9" s="21" t="s">
        <v>34</v>
      </c>
      <c r="B9" s="20" t="s">
        <v>35</v>
      </c>
      <c r="C9" s="22">
        <v>101.08406047</v>
      </c>
      <c r="D9" s="23">
        <v>102.09134047</v>
      </c>
      <c r="E9" s="5" t="s">
        <v>9</v>
      </c>
      <c r="F9" s="6" t="s">
        <v>36</v>
      </c>
    </row>
    <row r="10" ht="17.5" spans="1:7">
      <c r="A10" s="2" t="s">
        <v>37</v>
      </c>
      <c r="B10" s="20" t="s">
        <v>38</v>
      </c>
      <c r="C10" s="3">
        <v>102.03169</v>
      </c>
      <c r="D10" s="14">
        <f>C10+1.00728</f>
        <v>103.03897</v>
      </c>
      <c r="E10" s="5" t="s">
        <v>9</v>
      </c>
      <c r="F10" s="6" t="s">
        <v>17</v>
      </c>
      <c r="G10" s="5" t="s">
        <v>39</v>
      </c>
    </row>
    <row r="11" ht="17.5" spans="1:7">
      <c r="A11" s="2" t="s">
        <v>40</v>
      </c>
      <c r="B11" s="20" t="s">
        <v>41</v>
      </c>
      <c r="C11" s="3">
        <v>102.06808</v>
      </c>
      <c r="D11" s="14">
        <f>C11+1.00728</f>
        <v>103.07536</v>
      </c>
      <c r="E11" s="5" t="s">
        <v>9</v>
      </c>
      <c r="F11" s="6" t="s">
        <v>17</v>
      </c>
      <c r="G11" s="5" t="s">
        <v>42</v>
      </c>
    </row>
    <row r="12" ht="17.5" spans="1:7">
      <c r="A12" s="2" t="s">
        <v>43</v>
      </c>
      <c r="B12" s="20" t="s">
        <v>44</v>
      </c>
      <c r="C12" s="3">
        <v>103.02681</v>
      </c>
      <c r="D12" s="14">
        <f>C12+1.00728</f>
        <v>104.03409</v>
      </c>
      <c r="E12" s="5" t="s">
        <v>9</v>
      </c>
      <c r="F12" s="6" t="s">
        <v>17</v>
      </c>
      <c r="G12" s="5" t="s">
        <v>45</v>
      </c>
    </row>
    <row r="13" ht="17.5" spans="1:6">
      <c r="A13" s="2" t="s">
        <v>46</v>
      </c>
      <c r="B13" s="20" t="s">
        <v>47</v>
      </c>
      <c r="C13" s="3">
        <v>104.04734</v>
      </c>
      <c r="D13" s="14">
        <f>C13+1.00728</f>
        <v>105.05462</v>
      </c>
      <c r="E13" s="5" t="s">
        <v>9</v>
      </c>
      <c r="F13" s="6" t="s">
        <v>17</v>
      </c>
    </row>
    <row r="14" ht="17.5" spans="1:7">
      <c r="A14" s="2" t="s">
        <v>48</v>
      </c>
      <c r="B14" s="20" t="s">
        <v>49</v>
      </c>
      <c r="C14" s="3">
        <v>113.08406</v>
      </c>
      <c r="D14" s="14">
        <v>114.0913</v>
      </c>
      <c r="E14" s="5" t="s">
        <v>9</v>
      </c>
      <c r="F14" s="6" t="s">
        <v>50</v>
      </c>
      <c r="G14" s="5" t="s">
        <v>51</v>
      </c>
    </row>
    <row r="15" ht="17.5" spans="1:6">
      <c r="A15" s="2" t="s">
        <v>52</v>
      </c>
      <c r="B15" s="20" t="s">
        <v>53</v>
      </c>
      <c r="C15" s="3">
        <v>114.06808</v>
      </c>
      <c r="D15" s="14">
        <v>115.0754</v>
      </c>
      <c r="E15" s="5" t="s">
        <v>9</v>
      </c>
      <c r="F15" s="6" t="s">
        <v>54</v>
      </c>
    </row>
    <row r="16" ht="17.5" spans="1:7">
      <c r="A16" s="2" t="s">
        <v>55</v>
      </c>
      <c r="B16" s="20" t="s">
        <v>56</v>
      </c>
      <c r="C16" s="3">
        <v>115.06313</v>
      </c>
      <c r="D16" s="14">
        <v>116.07043</v>
      </c>
      <c r="E16" s="5" t="s">
        <v>9</v>
      </c>
      <c r="F16" s="6" t="s">
        <v>17</v>
      </c>
      <c r="G16" s="5" t="s">
        <v>57</v>
      </c>
    </row>
    <row r="17" ht="17.5" spans="1:6">
      <c r="A17" s="2" t="s">
        <v>58</v>
      </c>
      <c r="B17" s="20" t="s">
        <v>59</v>
      </c>
      <c r="C17" s="3">
        <v>116.04723</v>
      </c>
      <c r="D17" s="14">
        <v>99.04397</v>
      </c>
      <c r="E17" s="5" t="s">
        <v>60</v>
      </c>
      <c r="F17" s="6" t="s">
        <v>17</v>
      </c>
    </row>
    <row r="18" ht="17.5" spans="1:7">
      <c r="A18" s="2" t="s">
        <v>61</v>
      </c>
      <c r="B18" s="20" t="s">
        <v>62</v>
      </c>
      <c r="C18" s="3">
        <v>116.08373</v>
      </c>
      <c r="D18" s="14">
        <f>C18+1.00728</f>
        <v>117.09101</v>
      </c>
      <c r="E18" s="5" t="s">
        <v>9</v>
      </c>
      <c r="F18" s="6" t="s">
        <v>17</v>
      </c>
      <c r="G18" s="5" t="s">
        <v>63</v>
      </c>
    </row>
    <row r="19" ht="17.5" spans="1:7">
      <c r="A19" s="2" t="s">
        <v>64</v>
      </c>
      <c r="B19" s="20" t="s">
        <v>65</v>
      </c>
      <c r="C19" s="3">
        <v>117.04259</v>
      </c>
      <c r="D19" s="14">
        <f>C19+1.00728</f>
        <v>118.04987</v>
      </c>
      <c r="E19" s="5" t="s">
        <v>9</v>
      </c>
      <c r="F19" s="6" t="s">
        <v>17</v>
      </c>
      <c r="G19" s="5" t="s">
        <v>66</v>
      </c>
    </row>
    <row r="20" ht="17.5" spans="1:7">
      <c r="A20" s="2" t="s">
        <v>67</v>
      </c>
      <c r="B20" s="20" t="s">
        <v>68</v>
      </c>
      <c r="C20" s="3">
        <v>117.07898</v>
      </c>
      <c r="D20" s="14">
        <f>C20+1.00728</f>
        <v>118.08626</v>
      </c>
      <c r="E20" s="5" t="s">
        <v>9</v>
      </c>
      <c r="F20" s="6" t="s">
        <v>69</v>
      </c>
      <c r="G20" s="5" t="s">
        <v>70</v>
      </c>
    </row>
    <row r="21" ht="17.5" spans="1:7">
      <c r="A21" s="2" t="s">
        <v>71</v>
      </c>
      <c r="B21" s="20" t="s">
        <v>72</v>
      </c>
      <c r="C21" s="3">
        <v>118.06299</v>
      </c>
      <c r="D21" s="14">
        <f>C21+1.00728</f>
        <v>119.07027</v>
      </c>
      <c r="E21" s="5" t="s">
        <v>9</v>
      </c>
      <c r="F21" s="6">
        <v>91.054</v>
      </c>
      <c r="G21" s="5" t="s">
        <v>73</v>
      </c>
    </row>
    <row r="22" ht="17.5" spans="1:7">
      <c r="A22" s="2" t="s">
        <v>74</v>
      </c>
      <c r="B22" s="20" t="s">
        <v>75</v>
      </c>
      <c r="C22" s="3">
        <v>119.05794</v>
      </c>
      <c r="D22" s="14">
        <v>120.06522</v>
      </c>
      <c r="E22" s="5" t="s">
        <v>9</v>
      </c>
      <c r="F22" s="6" t="s">
        <v>17</v>
      </c>
      <c r="G22" s="5" t="s">
        <v>76</v>
      </c>
    </row>
    <row r="23" ht="17.5" spans="1:6">
      <c r="A23" s="2" t="s">
        <v>77</v>
      </c>
      <c r="B23" s="20" t="s">
        <v>78</v>
      </c>
      <c r="C23" s="3">
        <v>121.05276</v>
      </c>
      <c r="D23" s="14">
        <v>122.06</v>
      </c>
      <c r="E23" s="5" t="s">
        <v>9</v>
      </c>
      <c r="F23" s="6" t="s">
        <v>79</v>
      </c>
    </row>
    <row r="24" ht="17.5" spans="1:7">
      <c r="A24" s="2" t="s">
        <v>80</v>
      </c>
      <c r="B24" s="20" t="s">
        <v>81</v>
      </c>
      <c r="C24" s="3">
        <v>122.03678</v>
      </c>
      <c r="D24" s="14">
        <v>123.0441</v>
      </c>
      <c r="E24" s="5" t="s">
        <v>9</v>
      </c>
      <c r="F24" s="6">
        <v>95.049</v>
      </c>
      <c r="G24" s="5" t="s">
        <v>82</v>
      </c>
    </row>
    <row r="25" ht="17.5" spans="1:7">
      <c r="A25" s="2" t="s">
        <v>83</v>
      </c>
      <c r="B25" s="20" t="s">
        <v>84</v>
      </c>
      <c r="C25" s="3">
        <v>122.04808</v>
      </c>
      <c r="D25" s="14">
        <v>123.05536</v>
      </c>
      <c r="E25" s="5" t="s">
        <v>9</v>
      </c>
      <c r="F25" s="6" t="s">
        <v>17</v>
      </c>
      <c r="G25" s="5" t="s">
        <v>85</v>
      </c>
    </row>
    <row r="26" ht="17.5" spans="1:7">
      <c r="A26" s="2" t="s">
        <v>86</v>
      </c>
      <c r="B26" s="20" t="s">
        <v>87</v>
      </c>
      <c r="C26" s="3">
        <v>123.03203</v>
      </c>
      <c r="D26" s="14">
        <f>C26+1.00728</f>
        <v>124.03931</v>
      </c>
      <c r="E26" s="5" t="s">
        <v>9</v>
      </c>
      <c r="F26" s="6">
        <v>96.0447</v>
      </c>
      <c r="G26" s="5" t="s">
        <v>88</v>
      </c>
    </row>
    <row r="27" ht="17.5" spans="1:6">
      <c r="A27" s="2" t="s">
        <v>89</v>
      </c>
      <c r="B27" s="20" t="s">
        <v>90</v>
      </c>
      <c r="C27" s="3">
        <v>128.08373</v>
      </c>
      <c r="D27" s="14">
        <f>C27+1.00728</f>
        <v>129.09101</v>
      </c>
      <c r="E27" s="5" t="s">
        <v>9</v>
      </c>
      <c r="F27" s="6" t="s">
        <v>17</v>
      </c>
    </row>
    <row r="28" ht="17.5" spans="1:6">
      <c r="A28" s="2" t="s">
        <v>91</v>
      </c>
      <c r="B28" s="20" t="s">
        <v>92</v>
      </c>
      <c r="C28" s="3">
        <v>128.09493</v>
      </c>
      <c r="D28" s="14">
        <v>129.1022</v>
      </c>
      <c r="E28" s="5" t="s">
        <v>9</v>
      </c>
      <c r="F28" s="6" t="s">
        <v>17</v>
      </c>
    </row>
    <row r="29" ht="17.5" spans="1:7">
      <c r="A29" s="2" t="s">
        <v>93</v>
      </c>
      <c r="B29" s="20" t="s">
        <v>94</v>
      </c>
      <c r="C29" s="3">
        <v>129.05785</v>
      </c>
      <c r="D29" s="14">
        <v>130.0651</v>
      </c>
      <c r="E29" s="5" t="s">
        <v>9</v>
      </c>
      <c r="F29" s="6" t="s">
        <v>95</v>
      </c>
      <c r="G29" s="5" t="s">
        <v>96</v>
      </c>
    </row>
    <row r="30" ht="17.5" spans="1:7">
      <c r="A30" s="2" t="s">
        <v>97</v>
      </c>
      <c r="B30" s="20" t="s">
        <v>98</v>
      </c>
      <c r="C30" s="3">
        <v>129.07898</v>
      </c>
      <c r="D30" s="14">
        <v>130.0863</v>
      </c>
      <c r="E30" s="5" t="s">
        <v>9</v>
      </c>
      <c r="F30" s="6">
        <v>84.0806</v>
      </c>
      <c r="G30" s="5" t="s">
        <v>99</v>
      </c>
    </row>
    <row r="31" ht="17.5" spans="1:7">
      <c r="A31" s="2" t="s">
        <v>100</v>
      </c>
      <c r="B31" s="20" t="s">
        <v>101</v>
      </c>
      <c r="C31" s="3">
        <v>131.05824</v>
      </c>
      <c r="D31" s="14">
        <f>C31+1.00728</f>
        <v>132.06552</v>
      </c>
      <c r="E31" s="5" t="s">
        <v>9</v>
      </c>
      <c r="F31" s="6" t="s">
        <v>17</v>
      </c>
      <c r="G31" s="5" t="s">
        <v>102</v>
      </c>
    </row>
    <row r="32" ht="17.5" spans="1:7">
      <c r="A32" s="2" t="s">
        <v>103</v>
      </c>
      <c r="B32" s="20" t="s">
        <v>104</v>
      </c>
      <c r="C32" s="3">
        <v>131.06948</v>
      </c>
      <c r="D32" s="14">
        <v>132.0768</v>
      </c>
      <c r="E32" s="5" t="s">
        <v>9</v>
      </c>
      <c r="F32" s="6">
        <v>90.0548</v>
      </c>
      <c r="G32" s="5" t="s">
        <v>105</v>
      </c>
    </row>
    <row r="33" ht="17.5" spans="1:6">
      <c r="A33" s="2" t="s">
        <v>106</v>
      </c>
      <c r="B33" s="20" t="s">
        <v>107</v>
      </c>
      <c r="C33" s="3">
        <v>131.09463</v>
      </c>
      <c r="D33" s="14">
        <f>C33+1.00728</f>
        <v>132.10191</v>
      </c>
      <c r="E33" s="5" t="s">
        <v>9</v>
      </c>
      <c r="F33" s="6" t="s">
        <v>17</v>
      </c>
    </row>
    <row r="34" ht="17.5" spans="1:7">
      <c r="A34" s="2" t="s">
        <v>108</v>
      </c>
      <c r="B34" s="20" t="s">
        <v>109</v>
      </c>
      <c r="C34" s="3">
        <v>135.0545</v>
      </c>
      <c r="D34" s="14">
        <v>136.0618</v>
      </c>
      <c r="E34" s="5" t="s">
        <v>9</v>
      </c>
      <c r="F34" s="6">
        <v>136.0615</v>
      </c>
      <c r="G34" s="5" t="s">
        <v>110</v>
      </c>
    </row>
    <row r="35" ht="17.5" spans="1:7">
      <c r="A35" s="2" t="s">
        <v>111</v>
      </c>
      <c r="B35" s="20" t="s">
        <v>112</v>
      </c>
      <c r="C35" s="3">
        <v>138.03169</v>
      </c>
      <c r="D35" s="14">
        <v>139.03897</v>
      </c>
      <c r="E35" s="5" t="s">
        <v>9</v>
      </c>
      <c r="F35" s="6" t="s">
        <v>113</v>
      </c>
      <c r="G35" s="5" t="s">
        <v>114</v>
      </c>
    </row>
    <row r="36" ht="17.5" spans="1:7">
      <c r="A36" s="2" t="s">
        <v>115</v>
      </c>
      <c r="B36" s="20" t="s">
        <v>112</v>
      </c>
      <c r="C36" s="3">
        <v>138.03169</v>
      </c>
      <c r="D36" s="14">
        <v>139.039</v>
      </c>
      <c r="E36" s="5" t="s">
        <v>9</v>
      </c>
      <c r="F36" s="6" t="s">
        <v>116</v>
      </c>
      <c r="G36" s="5" t="s">
        <v>117</v>
      </c>
    </row>
    <row r="37" ht="17.5" spans="1:6">
      <c r="A37" s="2" t="s">
        <v>118</v>
      </c>
      <c r="B37" s="20" t="s">
        <v>119</v>
      </c>
      <c r="C37" s="3">
        <v>138.06808</v>
      </c>
      <c r="D37" s="14">
        <v>121.0648</v>
      </c>
      <c r="E37" s="5" t="s">
        <v>60</v>
      </c>
      <c r="F37" s="6" t="s">
        <v>120</v>
      </c>
    </row>
    <row r="38" ht="17.5" spans="1:6">
      <c r="A38" s="2" t="s">
        <v>121</v>
      </c>
      <c r="B38" s="20" t="s">
        <v>122</v>
      </c>
      <c r="C38" s="3">
        <v>144.04226</v>
      </c>
      <c r="D38" s="14">
        <v>167.0315</v>
      </c>
      <c r="E38" s="5" t="s">
        <v>24</v>
      </c>
      <c r="F38" s="6" t="s">
        <v>123</v>
      </c>
    </row>
    <row r="39" ht="17.5" spans="1:6">
      <c r="A39" s="2" t="s">
        <v>124</v>
      </c>
      <c r="B39" s="20" t="s">
        <v>125</v>
      </c>
      <c r="C39" s="3">
        <v>146.05791</v>
      </c>
      <c r="D39" s="14">
        <v>129.0546</v>
      </c>
      <c r="E39" s="5" t="s">
        <v>60</v>
      </c>
      <c r="F39" s="6" t="s">
        <v>126</v>
      </c>
    </row>
    <row r="40" ht="17.5" spans="1:7">
      <c r="A40" s="2" t="s">
        <v>127</v>
      </c>
      <c r="B40" s="20" t="s">
        <v>128</v>
      </c>
      <c r="C40" s="3">
        <v>146.06868</v>
      </c>
      <c r="D40" s="14">
        <v>147.07596</v>
      </c>
      <c r="E40" s="5" t="s">
        <v>9</v>
      </c>
      <c r="F40" s="6" t="s">
        <v>17</v>
      </c>
      <c r="G40" s="5" t="s">
        <v>129</v>
      </c>
    </row>
    <row r="41" ht="17.5" spans="1:6">
      <c r="A41" s="2" t="s">
        <v>130</v>
      </c>
      <c r="B41" s="20" t="s">
        <v>131</v>
      </c>
      <c r="C41" s="3">
        <v>146.09411</v>
      </c>
      <c r="D41" s="14">
        <v>129.09084</v>
      </c>
      <c r="E41" s="5" t="s">
        <v>60</v>
      </c>
      <c r="F41" s="6" t="s">
        <v>17</v>
      </c>
    </row>
    <row r="42" ht="17.5" spans="1:7">
      <c r="A42" s="2" t="s">
        <v>132</v>
      </c>
      <c r="B42" s="20" t="s">
        <v>133</v>
      </c>
      <c r="C42" s="3">
        <v>146.10539</v>
      </c>
      <c r="D42" s="14">
        <v>147.11267</v>
      </c>
      <c r="E42" s="5" t="s">
        <v>9</v>
      </c>
      <c r="F42" s="6" t="s">
        <v>17</v>
      </c>
      <c r="G42" s="5" t="s">
        <v>134</v>
      </c>
    </row>
    <row r="43" ht="17.5" spans="1:7">
      <c r="A43" s="2" t="s">
        <v>135</v>
      </c>
      <c r="B43" s="20" t="s">
        <v>136</v>
      </c>
      <c r="C43" s="3">
        <v>147.05316</v>
      </c>
      <c r="D43" s="14">
        <f>C43+1.00728</f>
        <v>148.06044</v>
      </c>
      <c r="E43" s="5" t="s">
        <v>9</v>
      </c>
      <c r="F43" s="6" t="s">
        <v>17</v>
      </c>
      <c r="G43" s="5" t="s">
        <v>137</v>
      </c>
    </row>
    <row r="44" ht="17.5" spans="1:6">
      <c r="A44" s="2" t="s">
        <v>138</v>
      </c>
      <c r="B44" s="20" t="s">
        <v>139</v>
      </c>
      <c r="C44" s="3">
        <v>150.06808</v>
      </c>
      <c r="D44" s="14">
        <v>151.0754</v>
      </c>
      <c r="E44" s="5" t="s">
        <v>9</v>
      </c>
      <c r="F44" s="6" t="s">
        <v>140</v>
      </c>
    </row>
    <row r="45" ht="17.5" spans="1:7">
      <c r="A45" s="2" t="s">
        <v>141</v>
      </c>
      <c r="B45" s="20" t="s">
        <v>142</v>
      </c>
      <c r="C45" s="3">
        <v>151.04923</v>
      </c>
      <c r="D45" s="14">
        <v>152.0565</v>
      </c>
      <c r="E45" s="5" t="s">
        <v>9</v>
      </c>
      <c r="F45" s="6" t="s">
        <v>17</v>
      </c>
      <c r="G45" s="5" t="s">
        <v>143</v>
      </c>
    </row>
    <row r="46" ht="17.5" spans="1:6">
      <c r="A46" s="2" t="s">
        <v>144</v>
      </c>
      <c r="B46" s="20" t="s">
        <v>145</v>
      </c>
      <c r="C46" s="3">
        <v>151.06333</v>
      </c>
      <c r="D46" s="14">
        <v>152.0706</v>
      </c>
      <c r="E46" s="5" t="s">
        <v>9</v>
      </c>
      <c r="F46" s="6">
        <v>152.0709</v>
      </c>
    </row>
    <row r="47" ht="17.5" spans="1:6">
      <c r="A47" s="2" t="s">
        <v>146</v>
      </c>
      <c r="B47" s="20" t="s">
        <v>147</v>
      </c>
      <c r="C47" s="3">
        <v>152.04734</v>
      </c>
      <c r="D47" s="14">
        <v>135.0441</v>
      </c>
      <c r="E47" s="5" t="s">
        <v>60</v>
      </c>
      <c r="F47" s="6" t="s">
        <v>148</v>
      </c>
    </row>
    <row r="48" ht="17.5" spans="1:7">
      <c r="A48" s="2" t="s">
        <v>149</v>
      </c>
      <c r="B48" s="20" t="s">
        <v>150</v>
      </c>
      <c r="C48" s="3">
        <v>153.07872</v>
      </c>
      <c r="D48" s="14">
        <v>154.086</v>
      </c>
      <c r="E48" s="5" t="s">
        <v>9</v>
      </c>
      <c r="F48" s="6" t="s">
        <v>17</v>
      </c>
      <c r="G48" s="5" t="s">
        <v>151</v>
      </c>
    </row>
    <row r="49" ht="17.5" spans="1:6">
      <c r="A49" s="2" t="s">
        <v>152</v>
      </c>
      <c r="B49" s="20" t="s">
        <v>153</v>
      </c>
      <c r="C49" s="3">
        <v>154.13581</v>
      </c>
      <c r="D49" s="14">
        <v>155.14309</v>
      </c>
      <c r="E49" s="5" t="s">
        <v>9</v>
      </c>
      <c r="F49" s="6" t="s">
        <v>17</v>
      </c>
    </row>
    <row r="50" ht="17.5" spans="1:7">
      <c r="A50" s="2" t="s">
        <v>154</v>
      </c>
      <c r="B50" s="20" t="s">
        <v>155</v>
      </c>
      <c r="C50" s="3">
        <v>155.06967</v>
      </c>
      <c r="D50" s="14">
        <v>156.07695</v>
      </c>
      <c r="E50" s="5" t="s">
        <v>9</v>
      </c>
      <c r="F50" s="6" t="s">
        <v>17</v>
      </c>
      <c r="G50" s="5" t="s">
        <v>156</v>
      </c>
    </row>
    <row r="51" ht="17.5" spans="1:6">
      <c r="A51" s="21" t="s">
        <v>157</v>
      </c>
      <c r="B51" s="20" t="s">
        <v>158</v>
      </c>
      <c r="C51" s="22">
        <v>157.146660469999</v>
      </c>
      <c r="D51" s="23">
        <v>158.153940469999</v>
      </c>
      <c r="E51" s="5" t="s">
        <v>9</v>
      </c>
      <c r="F51" s="6" t="s">
        <v>159</v>
      </c>
    </row>
    <row r="52" ht="17.5" spans="1:7">
      <c r="A52" s="2" t="s">
        <v>160</v>
      </c>
      <c r="B52" s="20" t="s">
        <v>161</v>
      </c>
      <c r="C52" s="6">
        <v>158.13056</v>
      </c>
      <c r="D52" s="14">
        <v>159.13783</v>
      </c>
      <c r="E52" s="5" t="s">
        <v>9</v>
      </c>
      <c r="F52" s="6" t="s">
        <v>17</v>
      </c>
      <c r="G52" s="5" t="s">
        <v>162</v>
      </c>
    </row>
    <row r="53" ht="17.5" spans="1:7">
      <c r="A53" s="2" t="s">
        <v>163</v>
      </c>
      <c r="B53" s="20" t="s">
        <v>164</v>
      </c>
      <c r="C53" s="6">
        <v>161.10519</v>
      </c>
      <c r="D53" s="14">
        <f>C53+1.00728</f>
        <v>162.11247</v>
      </c>
      <c r="E53" s="5" t="s">
        <v>9</v>
      </c>
      <c r="F53" s="6" t="s">
        <v>17</v>
      </c>
      <c r="G53" s="5" t="s">
        <v>165</v>
      </c>
    </row>
    <row r="54" ht="17.5" spans="1:6">
      <c r="A54" s="2" t="s">
        <v>166</v>
      </c>
      <c r="B54" s="20" t="s">
        <v>167</v>
      </c>
      <c r="C54" s="6">
        <v>162.05282</v>
      </c>
      <c r="D54" s="14">
        <f>C54+1.00728</f>
        <v>163.0601</v>
      </c>
      <c r="E54" s="5" t="s">
        <v>9</v>
      </c>
      <c r="F54" s="6" t="s">
        <v>17</v>
      </c>
    </row>
    <row r="55" ht="17.5" spans="1:7">
      <c r="A55" s="2" t="s">
        <v>168</v>
      </c>
      <c r="B55" s="20" t="s">
        <v>169</v>
      </c>
      <c r="C55" s="6">
        <v>165.07898</v>
      </c>
      <c r="D55" s="14">
        <f>C55+1.00728</f>
        <v>166.08626</v>
      </c>
      <c r="E55" s="5" t="s">
        <v>9</v>
      </c>
      <c r="F55" s="6" t="s">
        <v>17</v>
      </c>
      <c r="G55" s="5" t="s">
        <v>170</v>
      </c>
    </row>
    <row r="56" ht="17.5" spans="1:6">
      <c r="A56" s="2" t="s">
        <v>171</v>
      </c>
      <c r="B56" s="20" t="s">
        <v>172</v>
      </c>
      <c r="C56" s="6">
        <v>166.09938</v>
      </c>
      <c r="D56" s="14">
        <v>167.1067</v>
      </c>
      <c r="E56" s="5" t="s">
        <v>9</v>
      </c>
      <c r="F56" s="6" t="s">
        <v>173</v>
      </c>
    </row>
    <row r="57" ht="17.5" spans="1:6">
      <c r="A57" s="2" t="s">
        <v>174</v>
      </c>
      <c r="B57" s="20" t="s">
        <v>175</v>
      </c>
      <c r="C57" s="6">
        <v>167.09463</v>
      </c>
      <c r="D57" s="14">
        <f>C57+1.00728</f>
        <v>168.10191</v>
      </c>
      <c r="E57" s="5" t="s">
        <v>9</v>
      </c>
      <c r="F57" s="6" t="s">
        <v>176</v>
      </c>
    </row>
    <row r="58" ht="17.5" spans="1:7">
      <c r="A58" s="2" t="s">
        <v>177</v>
      </c>
      <c r="B58" s="20" t="s">
        <v>178</v>
      </c>
      <c r="C58" s="6">
        <v>174.11168</v>
      </c>
      <c r="D58" s="14">
        <v>175.119</v>
      </c>
      <c r="E58" s="5" t="s">
        <v>9</v>
      </c>
      <c r="F58" s="6" t="s">
        <v>179</v>
      </c>
      <c r="G58" s="5" t="s">
        <v>180</v>
      </c>
    </row>
    <row r="59" ht="17.5" spans="1:6">
      <c r="A59" s="2" t="s">
        <v>181</v>
      </c>
      <c r="B59" s="20" t="s">
        <v>182</v>
      </c>
      <c r="C59" s="6">
        <v>178.06299</v>
      </c>
      <c r="D59" s="14">
        <v>161.0597</v>
      </c>
      <c r="E59" s="5" t="s">
        <v>60</v>
      </c>
      <c r="F59" s="6" t="s">
        <v>183</v>
      </c>
    </row>
    <row r="60" ht="17.5" spans="1:6">
      <c r="A60" s="2" t="s">
        <v>184</v>
      </c>
      <c r="B60" s="20" t="s">
        <v>182</v>
      </c>
      <c r="C60" s="6">
        <v>178.06299</v>
      </c>
      <c r="D60" s="14">
        <v>179.0703</v>
      </c>
      <c r="E60" s="5" t="s">
        <v>9</v>
      </c>
      <c r="F60" s="6" t="s">
        <v>185</v>
      </c>
    </row>
    <row r="61" ht="17.5" spans="1:7">
      <c r="A61" s="2" t="s">
        <v>186</v>
      </c>
      <c r="B61" s="20" t="s">
        <v>187</v>
      </c>
      <c r="C61" s="6">
        <v>180.04226</v>
      </c>
      <c r="D61" s="14">
        <v>181.0495</v>
      </c>
      <c r="E61" s="5" t="s">
        <v>9</v>
      </c>
      <c r="F61" s="6">
        <v>163.039</v>
      </c>
      <c r="G61" s="5" t="s">
        <v>188</v>
      </c>
    </row>
    <row r="62" ht="17.5" spans="1:7">
      <c r="A62" s="2" t="s">
        <v>189</v>
      </c>
      <c r="B62" s="20" t="s">
        <v>190</v>
      </c>
      <c r="C62" s="6">
        <v>180.06339</v>
      </c>
      <c r="D62" s="14">
        <f>C62+1.00728</f>
        <v>181.07067</v>
      </c>
      <c r="E62" s="5" t="s">
        <v>9</v>
      </c>
      <c r="F62" s="6" t="s">
        <v>17</v>
      </c>
      <c r="G62" s="5" t="s">
        <v>191</v>
      </c>
    </row>
    <row r="63" ht="17.5" spans="1:7">
      <c r="A63" s="2" t="s">
        <v>192</v>
      </c>
      <c r="B63" s="20" t="s">
        <v>193</v>
      </c>
      <c r="C63" s="6">
        <v>182.07904</v>
      </c>
      <c r="D63" s="14">
        <f>C63+1.00728</f>
        <v>183.08632</v>
      </c>
      <c r="E63" s="5" t="s">
        <v>9</v>
      </c>
      <c r="F63" s="6" t="s">
        <v>17</v>
      </c>
      <c r="G63" s="5" t="s">
        <v>194</v>
      </c>
    </row>
    <row r="64" ht="17.5" spans="1:7">
      <c r="A64" s="2" t="s">
        <v>195</v>
      </c>
      <c r="B64" s="20" t="s">
        <v>196</v>
      </c>
      <c r="C64" s="6">
        <v>194.05791</v>
      </c>
      <c r="D64" s="14">
        <v>195.0652</v>
      </c>
      <c r="E64" s="5" t="s">
        <v>9</v>
      </c>
      <c r="F64" s="6" t="s">
        <v>197</v>
      </c>
      <c r="G64" s="5" t="s">
        <v>198</v>
      </c>
    </row>
    <row r="65" ht="17.5" spans="1:6">
      <c r="A65" s="21" t="s">
        <v>199</v>
      </c>
      <c r="B65" s="20" t="s">
        <v>200</v>
      </c>
      <c r="C65" s="24">
        <v>197.17796047</v>
      </c>
      <c r="D65" s="23">
        <v>198.18524047</v>
      </c>
      <c r="E65" s="5" t="s">
        <v>9</v>
      </c>
      <c r="F65" s="6" t="s">
        <v>201</v>
      </c>
    </row>
    <row r="66" ht="17.5" spans="1:6">
      <c r="A66" s="2" t="s">
        <v>202</v>
      </c>
      <c r="B66" s="20" t="s">
        <v>203</v>
      </c>
      <c r="C66" s="6">
        <v>202.12051</v>
      </c>
      <c r="D66" s="14">
        <f>C66+38.96316</f>
        <v>241.08367</v>
      </c>
      <c r="E66" s="20" t="s">
        <v>204</v>
      </c>
      <c r="F66" s="6" t="s">
        <v>205</v>
      </c>
    </row>
    <row r="67" ht="17.5" spans="1:7">
      <c r="A67" s="2" t="s">
        <v>206</v>
      </c>
      <c r="B67" s="20" t="s">
        <v>207</v>
      </c>
      <c r="C67" s="6">
        <v>207.08954</v>
      </c>
      <c r="D67" s="14">
        <f>C67+1.00728</f>
        <v>208.09682</v>
      </c>
      <c r="E67" s="5" t="s">
        <v>9</v>
      </c>
      <c r="F67" s="6" t="s">
        <v>17</v>
      </c>
      <c r="G67" s="5" t="s">
        <v>208</v>
      </c>
    </row>
    <row r="68" ht="17.5" spans="1:6">
      <c r="A68" s="2" t="s">
        <v>209</v>
      </c>
      <c r="B68" s="20" t="s">
        <v>210</v>
      </c>
      <c r="C68" s="6">
        <v>212.10486</v>
      </c>
      <c r="D68" s="14">
        <f>C68+18.03383</f>
        <v>230.13869</v>
      </c>
      <c r="E68" s="20" t="s">
        <v>211</v>
      </c>
      <c r="F68" s="6" t="s">
        <v>212</v>
      </c>
    </row>
    <row r="69" ht="17.5" spans="1:6">
      <c r="A69" s="2" t="s">
        <v>213</v>
      </c>
      <c r="B69" s="20" t="s">
        <v>214</v>
      </c>
      <c r="C69" s="6">
        <v>216.09977</v>
      </c>
      <c r="D69" s="14">
        <v>217.1071</v>
      </c>
      <c r="E69" s="5" t="s">
        <v>9</v>
      </c>
      <c r="F69" s="6" t="s">
        <v>215</v>
      </c>
    </row>
    <row r="70" ht="17.5" spans="1:6">
      <c r="A70" s="21" t="s">
        <v>216</v>
      </c>
      <c r="B70" s="20" t="s">
        <v>217</v>
      </c>
      <c r="C70" s="24">
        <v>217.131405469999</v>
      </c>
      <c r="D70" s="23">
        <v>218.138685469999</v>
      </c>
      <c r="E70" s="5" t="s">
        <v>9</v>
      </c>
      <c r="F70" s="6">
        <v>85.0285</v>
      </c>
    </row>
    <row r="71" ht="17.5" spans="1:6">
      <c r="A71" s="2" t="s">
        <v>218</v>
      </c>
      <c r="B71" s="20" t="s">
        <v>219</v>
      </c>
      <c r="C71" s="6">
        <v>221.08994</v>
      </c>
      <c r="D71" s="14">
        <f>C71+1.00728</f>
        <v>222.09722</v>
      </c>
      <c r="E71" s="5" t="s">
        <v>9</v>
      </c>
      <c r="F71" s="6" t="s">
        <v>17</v>
      </c>
    </row>
    <row r="72" ht="17.5" spans="1:6">
      <c r="A72" s="2" t="s">
        <v>220</v>
      </c>
      <c r="B72" s="20" t="s">
        <v>221</v>
      </c>
      <c r="C72" s="6">
        <v>222.08921</v>
      </c>
      <c r="D72" s="14">
        <v>223.0965</v>
      </c>
      <c r="E72" s="5" t="s">
        <v>9</v>
      </c>
      <c r="F72" s="6" t="s">
        <v>222</v>
      </c>
    </row>
    <row r="73" ht="17.5" spans="1:6">
      <c r="A73" s="2" t="s">
        <v>223</v>
      </c>
      <c r="B73" s="20" t="s">
        <v>224</v>
      </c>
      <c r="C73" s="6">
        <v>223.08446</v>
      </c>
      <c r="D73" s="14">
        <f>C73+1.00728</f>
        <v>224.09174</v>
      </c>
      <c r="E73" s="5" t="s">
        <v>9</v>
      </c>
      <c r="F73" s="6">
        <v>224.0919</v>
      </c>
    </row>
    <row r="74" ht="17.5" spans="1:6">
      <c r="A74" s="2" t="s">
        <v>225</v>
      </c>
      <c r="B74" s="20" t="s">
        <v>226</v>
      </c>
      <c r="C74" s="6">
        <v>226.15689</v>
      </c>
      <c r="D74" s="14">
        <f>C74+18.03383</f>
        <v>244.19072</v>
      </c>
      <c r="E74" s="20" t="s">
        <v>211</v>
      </c>
      <c r="F74" s="6" t="s">
        <v>227</v>
      </c>
    </row>
    <row r="75" ht="17.5" spans="1:6">
      <c r="A75" s="2" t="s">
        <v>228</v>
      </c>
      <c r="B75" s="20" t="s">
        <v>229</v>
      </c>
      <c r="C75" s="6">
        <v>228.09977</v>
      </c>
      <c r="D75" s="14">
        <v>251.089</v>
      </c>
      <c r="E75" s="5" t="s">
        <v>24</v>
      </c>
      <c r="F75" s="6" t="s">
        <v>230</v>
      </c>
    </row>
    <row r="76" ht="17.5" spans="1:6">
      <c r="A76" s="2" t="s">
        <v>231</v>
      </c>
      <c r="B76" s="20" t="s">
        <v>232</v>
      </c>
      <c r="C76" s="6">
        <v>228.13616</v>
      </c>
      <c r="D76" s="14">
        <v>251.1254</v>
      </c>
      <c r="E76" s="5" t="s">
        <v>24</v>
      </c>
      <c r="F76" s="6" t="s">
        <v>233</v>
      </c>
    </row>
    <row r="77" ht="17.5" spans="1:6">
      <c r="A77" s="2" t="s">
        <v>234</v>
      </c>
      <c r="B77" s="20" t="s">
        <v>235</v>
      </c>
      <c r="C77" s="6">
        <v>230.11542</v>
      </c>
      <c r="D77" s="14">
        <f>C77+38.96316</f>
        <v>269.07858</v>
      </c>
      <c r="E77" s="20" t="s">
        <v>204</v>
      </c>
      <c r="F77" s="6" t="s">
        <v>236</v>
      </c>
    </row>
    <row r="78" ht="17.5" spans="1:6">
      <c r="A78" s="2" t="s">
        <v>237</v>
      </c>
      <c r="B78" s="20" t="s">
        <v>238</v>
      </c>
      <c r="C78" s="6">
        <v>232.14231</v>
      </c>
      <c r="D78" s="14">
        <f>C78+1.00728</f>
        <v>233.14959</v>
      </c>
      <c r="E78" s="5" t="s">
        <v>9</v>
      </c>
      <c r="F78" s="6" t="s">
        <v>17</v>
      </c>
    </row>
    <row r="79" ht="17.5" spans="1:6">
      <c r="A79" s="2" t="s">
        <v>239</v>
      </c>
      <c r="B79" s="20" t="s">
        <v>240</v>
      </c>
      <c r="C79" s="6">
        <v>238.19328</v>
      </c>
      <c r="D79" s="14">
        <f>C79-17.0033</f>
        <v>221.18998</v>
      </c>
      <c r="E79" s="5" t="s">
        <v>60</v>
      </c>
      <c r="F79" s="6" t="s">
        <v>241</v>
      </c>
    </row>
    <row r="80" ht="17.5" spans="1:6">
      <c r="A80" s="2" t="s">
        <v>242</v>
      </c>
      <c r="B80" s="20" t="s">
        <v>243</v>
      </c>
      <c r="C80" s="6">
        <v>242.05791</v>
      </c>
      <c r="D80" s="14">
        <f>C80+22.9892</f>
        <v>265.04711</v>
      </c>
      <c r="E80" s="5" t="s">
        <v>24</v>
      </c>
      <c r="F80" s="6" t="s">
        <v>244</v>
      </c>
    </row>
    <row r="81" ht="17.5" spans="1:7">
      <c r="A81" s="2" t="s">
        <v>245</v>
      </c>
      <c r="B81" s="20" t="s">
        <v>246</v>
      </c>
      <c r="C81" s="6">
        <v>242.22458</v>
      </c>
      <c r="D81" s="14">
        <v>523.4123</v>
      </c>
      <c r="E81" s="5" t="s">
        <v>247</v>
      </c>
      <c r="F81" s="6" t="s">
        <v>248</v>
      </c>
      <c r="G81" s="5" t="s">
        <v>249</v>
      </c>
    </row>
    <row r="82" ht="17.5" spans="1:6">
      <c r="A82" s="21" t="s">
        <v>250</v>
      </c>
      <c r="B82" s="20" t="s">
        <v>251</v>
      </c>
      <c r="C82" s="24">
        <v>245.16270547</v>
      </c>
      <c r="D82" s="23">
        <v>246.16998547</v>
      </c>
      <c r="E82" s="5" t="s">
        <v>9</v>
      </c>
      <c r="F82" s="6">
        <v>85.0648</v>
      </c>
    </row>
    <row r="83" ht="17.5" spans="1:6">
      <c r="A83" s="2" t="s">
        <v>252</v>
      </c>
      <c r="B83" s="20" t="s">
        <v>253</v>
      </c>
      <c r="C83" s="6">
        <v>248.10205</v>
      </c>
      <c r="D83" s="14">
        <v>249.10933</v>
      </c>
      <c r="E83" s="5" t="s">
        <v>9</v>
      </c>
      <c r="F83" s="6" t="s">
        <v>17</v>
      </c>
    </row>
    <row r="84" ht="17.5" spans="1:6">
      <c r="A84" s="2" t="s">
        <v>254</v>
      </c>
      <c r="B84" s="20" t="s">
        <v>255</v>
      </c>
      <c r="C84" s="6">
        <v>248.10486</v>
      </c>
      <c r="D84" s="14">
        <f>C84+22.9892</f>
        <v>271.09406</v>
      </c>
      <c r="E84" s="5" t="s">
        <v>24</v>
      </c>
      <c r="F84" s="6" t="s">
        <v>256</v>
      </c>
    </row>
    <row r="85" ht="17.5" spans="1:6">
      <c r="A85" s="2" t="s">
        <v>257</v>
      </c>
      <c r="B85" s="20" t="s">
        <v>258</v>
      </c>
      <c r="C85" s="6">
        <v>249.07833</v>
      </c>
      <c r="D85" s="14">
        <f>C85+1.00728</f>
        <v>250.08561</v>
      </c>
      <c r="E85" s="5" t="s">
        <v>9</v>
      </c>
      <c r="F85" s="6" t="s">
        <v>17</v>
      </c>
    </row>
    <row r="86" ht="17.5" spans="1:6">
      <c r="A86" s="2" t="s">
        <v>259</v>
      </c>
      <c r="B86" s="20" t="s">
        <v>260</v>
      </c>
      <c r="C86" s="6">
        <v>251.13101</v>
      </c>
      <c r="D86" s="14">
        <f>C86+22.98922</f>
        <v>274.12023</v>
      </c>
      <c r="E86" s="5" t="s">
        <v>24</v>
      </c>
      <c r="F86" s="6" t="s">
        <v>261</v>
      </c>
    </row>
    <row r="87" ht="17.5" spans="1:6">
      <c r="A87" s="2" t="s">
        <v>262</v>
      </c>
      <c r="B87" s="20" t="s">
        <v>263</v>
      </c>
      <c r="C87" s="6">
        <v>252.07864</v>
      </c>
      <c r="D87" s="14">
        <f>C87+38.96316</f>
        <v>291.0418</v>
      </c>
      <c r="E87" s="20" t="s">
        <v>204</v>
      </c>
      <c r="F87" s="6" t="s">
        <v>264</v>
      </c>
    </row>
    <row r="88" ht="17.5" spans="1:6">
      <c r="A88" s="2" t="s">
        <v>265</v>
      </c>
      <c r="B88" s="20" t="s">
        <v>266</v>
      </c>
      <c r="C88" s="6">
        <v>252.17254</v>
      </c>
      <c r="D88" s="14">
        <v>235.1693</v>
      </c>
      <c r="E88" s="5" t="s">
        <v>60</v>
      </c>
      <c r="F88" s="6" t="s">
        <v>267</v>
      </c>
    </row>
    <row r="89" ht="17.5" spans="1:6">
      <c r="A89" s="2" t="s">
        <v>268</v>
      </c>
      <c r="B89" s="20" t="s">
        <v>266</v>
      </c>
      <c r="C89" s="6">
        <v>252.17254</v>
      </c>
      <c r="D89" s="14">
        <v>235.1693</v>
      </c>
      <c r="E89" s="5" t="s">
        <v>60</v>
      </c>
      <c r="F89" s="6" t="s">
        <v>269</v>
      </c>
    </row>
    <row r="90" ht="17.5" spans="1:6">
      <c r="A90" s="2" t="s">
        <v>270</v>
      </c>
      <c r="B90" s="20" t="s">
        <v>266</v>
      </c>
      <c r="C90" s="6">
        <v>252.17254</v>
      </c>
      <c r="D90" s="14">
        <v>235.1693</v>
      </c>
      <c r="E90" s="5" t="s">
        <v>60</v>
      </c>
      <c r="F90" s="6" t="s">
        <v>271</v>
      </c>
    </row>
    <row r="91" ht="17.5" spans="1:6">
      <c r="A91" s="21" t="s">
        <v>272</v>
      </c>
      <c r="B91" s="20" t="s">
        <v>273</v>
      </c>
      <c r="C91" s="24">
        <v>254.22457547</v>
      </c>
      <c r="D91" s="14">
        <f>C91+18.03383</f>
        <v>272.25840547</v>
      </c>
      <c r="E91" s="20" t="s">
        <v>211</v>
      </c>
      <c r="F91" s="6" t="s">
        <v>274</v>
      </c>
    </row>
    <row r="92" ht="17.5" spans="1:6">
      <c r="A92" s="2" t="s">
        <v>275</v>
      </c>
      <c r="B92" s="20" t="s">
        <v>276</v>
      </c>
      <c r="C92" s="6">
        <v>255.25621</v>
      </c>
      <c r="D92" s="14">
        <v>256.2635</v>
      </c>
      <c r="E92" s="5" t="s">
        <v>9</v>
      </c>
      <c r="F92" s="6" t="s">
        <v>277</v>
      </c>
    </row>
    <row r="93" ht="17.5" spans="1:6">
      <c r="A93" s="2" t="s">
        <v>278</v>
      </c>
      <c r="B93" s="20" t="s">
        <v>279</v>
      </c>
      <c r="C93" s="6">
        <v>260.10486</v>
      </c>
      <c r="D93" s="14">
        <f>C93+38.96316</f>
        <v>299.06802</v>
      </c>
      <c r="E93" s="20" t="s">
        <v>204</v>
      </c>
      <c r="F93" s="6" t="s">
        <v>280</v>
      </c>
    </row>
    <row r="94" ht="17.5" spans="1:6">
      <c r="A94" s="2" t="s">
        <v>281</v>
      </c>
      <c r="B94" s="20" t="s">
        <v>282</v>
      </c>
      <c r="C94" s="6">
        <v>262.14164</v>
      </c>
      <c r="D94" s="14">
        <v>285.1309</v>
      </c>
      <c r="E94" s="5" t="s">
        <v>24</v>
      </c>
      <c r="F94" s="6" t="s">
        <v>283</v>
      </c>
    </row>
    <row r="95" ht="17.5" spans="1:6">
      <c r="A95" s="2" t="s">
        <v>284</v>
      </c>
      <c r="B95" s="20" t="s">
        <v>285</v>
      </c>
      <c r="C95" s="6">
        <v>264.13616</v>
      </c>
      <c r="D95" s="14">
        <f>C95+22.9892</f>
        <v>287.12536</v>
      </c>
      <c r="E95" s="5" t="s">
        <v>24</v>
      </c>
      <c r="F95" s="6" t="s">
        <v>286</v>
      </c>
    </row>
    <row r="96" ht="17.5" spans="1:6">
      <c r="A96" s="2" t="s">
        <v>287</v>
      </c>
      <c r="B96" s="20" t="s">
        <v>285</v>
      </c>
      <c r="C96" s="6">
        <v>264.13616</v>
      </c>
      <c r="D96" s="14">
        <f>C96+18.03383</f>
        <v>282.16999</v>
      </c>
      <c r="E96" s="20" t="s">
        <v>211</v>
      </c>
      <c r="F96" s="6" t="s">
        <v>288</v>
      </c>
    </row>
    <row r="97" ht="17.5" spans="1:6">
      <c r="A97" s="2" t="s">
        <v>289</v>
      </c>
      <c r="B97" s="20" t="s">
        <v>290</v>
      </c>
      <c r="C97" s="6">
        <v>266.18819</v>
      </c>
      <c r="D97" s="14">
        <v>249.1849</v>
      </c>
      <c r="E97" s="5" t="s">
        <v>60</v>
      </c>
      <c r="F97" s="6" t="s">
        <v>291</v>
      </c>
    </row>
    <row r="98" ht="17.5" spans="1:6">
      <c r="A98" s="2" t="s">
        <v>292</v>
      </c>
      <c r="B98" s="20" t="s">
        <v>293</v>
      </c>
      <c r="C98" s="6">
        <v>268.16746</v>
      </c>
      <c r="D98" s="14">
        <f>C98-17.0033</f>
        <v>251.16416</v>
      </c>
      <c r="E98" s="5" t="s">
        <v>60</v>
      </c>
      <c r="F98" s="6" t="s">
        <v>294</v>
      </c>
    </row>
    <row r="99" ht="17.5" spans="1:7">
      <c r="A99" s="2" t="s">
        <v>295</v>
      </c>
      <c r="B99" s="20" t="s">
        <v>296</v>
      </c>
      <c r="C99" s="6">
        <v>270.16198</v>
      </c>
      <c r="D99" s="14">
        <f>C99+38.96316</f>
        <v>309.12514</v>
      </c>
      <c r="E99" s="20" t="s">
        <v>204</v>
      </c>
      <c r="F99" s="6" t="s">
        <v>297</v>
      </c>
      <c r="G99" s="5" t="s">
        <v>298</v>
      </c>
    </row>
    <row r="100" ht="17.5" spans="1:6">
      <c r="A100" s="2" t="s">
        <v>299</v>
      </c>
      <c r="B100" s="20" t="s">
        <v>300</v>
      </c>
      <c r="C100" s="6">
        <v>270.18311</v>
      </c>
      <c r="D100" s="14">
        <f>C100+18.03383</f>
        <v>288.21694</v>
      </c>
      <c r="E100" s="20" t="s">
        <v>211</v>
      </c>
      <c r="F100" s="6" t="s">
        <v>301</v>
      </c>
    </row>
    <row r="101" ht="17.5" spans="1:6">
      <c r="A101" s="21" t="s">
        <v>302</v>
      </c>
      <c r="B101" s="20" t="s">
        <v>303</v>
      </c>
      <c r="C101" s="24">
        <v>270.25588147</v>
      </c>
      <c r="D101" s="23">
        <v>293.24510147</v>
      </c>
      <c r="E101" s="20" t="s">
        <v>24</v>
      </c>
      <c r="F101" s="6" t="s">
        <v>304</v>
      </c>
    </row>
    <row r="102" ht="17.5" spans="1:6">
      <c r="A102" s="2" t="s">
        <v>305</v>
      </c>
      <c r="B102" s="20" t="s">
        <v>306</v>
      </c>
      <c r="C102" s="6">
        <v>271.16444</v>
      </c>
      <c r="D102" s="14">
        <f>C102+1.00728</f>
        <v>272.17172</v>
      </c>
      <c r="E102" s="5" t="s">
        <v>9</v>
      </c>
      <c r="F102" s="6" t="s">
        <v>17</v>
      </c>
    </row>
    <row r="103" ht="17.5" spans="1:7">
      <c r="A103" s="2" t="s">
        <v>307</v>
      </c>
      <c r="B103" s="20" t="s">
        <v>308</v>
      </c>
      <c r="C103" s="6">
        <v>272.23514</v>
      </c>
      <c r="D103" s="14">
        <f>C103+1.00728</f>
        <v>273.24242</v>
      </c>
      <c r="E103" s="5" t="s">
        <v>9</v>
      </c>
      <c r="F103" s="6" t="s">
        <v>309</v>
      </c>
      <c r="G103" s="5" t="s">
        <v>310</v>
      </c>
    </row>
    <row r="104" ht="17.5" spans="1:6">
      <c r="A104" s="2" t="s">
        <v>311</v>
      </c>
      <c r="B104" s="20" t="s">
        <v>312</v>
      </c>
      <c r="C104" s="6">
        <v>278.15181</v>
      </c>
      <c r="D104" s="14">
        <f>C104+1.00728</f>
        <v>279.15909</v>
      </c>
      <c r="E104" s="5" t="s">
        <v>9</v>
      </c>
      <c r="F104" s="6" t="s">
        <v>313</v>
      </c>
    </row>
    <row r="105" ht="17.5" spans="1:6">
      <c r="A105" s="2" t="s">
        <v>314</v>
      </c>
      <c r="B105" s="20" t="s">
        <v>315</v>
      </c>
      <c r="C105" s="6">
        <v>280.13107</v>
      </c>
      <c r="D105" s="14">
        <f>C105+18.03383</f>
        <v>298.1649</v>
      </c>
      <c r="E105" s="20" t="s">
        <v>211</v>
      </c>
      <c r="F105" s="6" t="s">
        <v>316</v>
      </c>
    </row>
    <row r="106" ht="17.5" spans="1:6">
      <c r="A106" s="2" t="s">
        <v>317</v>
      </c>
      <c r="B106" s="20" t="s">
        <v>318</v>
      </c>
      <c r="C106" s="6">
        <v>281.16271</v>
      </c>
      <c r="D106" s="14">
        <f>C106+1.00728</f>
        <v>282.16999</v>
      </c>
      <c r="E106" s="5" t="s">
        <v>9</v>
      </c>
      <c r="F106" s="6" t="s">
        <v>319</v>
      </c>
    </row>
    <row r="107" ht="17.5" spans="1:6">
      <c r="A107" s="2" t="s">
        <v>320</v>
      </c>
      <c r="B107" s="20" t="s">
        <v>318</v>
      </c>
      <c r="C107" s="6">
        <v>281.16271</v>
      </c>
      <c r="D107" s="14">
        <f>C107+18.03383</f>
        <v>299.19654</v>
      </c>
      <c r="E107" s="20" t="s">
        <v>211</v>
      </c>
      <c r="F107" s="6" t="s">
        <v>321</v>
      </c>
    </row>
    <row r="108" ht="17.5" spans="1:7">
      <c r="A108" s="2" t="s">
        <v>322</v>
      </c>
      <c r="B108" s="20" t="s">
        <v>323</v>
      </c>
      <c r="C108" s="6">
        <v>281.27186</v>
      </c>
      <c r="D108" s="14">
        <v>282.2791</v>
      </c>
      <c r="E108" s="5" t="s">
        <v>9</v>
      </c>
      <c r="F108" s="6" t="s">
        <v>324</v>
      </c>
      <c r="G108" s="5" t="s">
        <v>325</v>
      </c>
    </row>
    <row r="109" ht="17.5" spans="1:6">
      <c r="A109" s="2" t="s">
        <v>326</v>
      </c>
      <c r="B109" s="20" t="s">
        <v>327</v>
      </c>
      <c r="C109" s="6">
        <v>282.14672</v>
      </c>
      <c r="D109" s="14">
        <f>C109+18.03383</f>
        <v>300.18055</v>
      </c>
      <c r="E109" s="20" t="s">
        <v>211</v>
      </c>
      <c r="F109" s="6" t="s">
        <v>328</v>
      </c>
    </row>
    <row r="110" ht="17.5" spans="1:6">
      <c r="A110" s="2" t="s">
        <v>329</v>
      </c>
      <c r="B110" s="20" t="s">
        <v>327</v>
      </c>
      <c r="C110" s="6">
        <v>282.14672</v>
      </c>
      <c r="D110" s="14">
        <f>C110+22.98922</f>
        <v>305.13594</v>
      </c>
      <c r="E110" s="5" t="s">
        <v>24</v>
      </c>
      <c r="F110" s="6" t="s">
        <v>330</v>
      </c>
    </row>
    <row r="111" ht="17.5" spans="1:6">
      <c r="A111" s="2" t="s">
        <v>331</v>
      </c>
      <c r="B111" s="20" t="s">
        <v>332</v>
      </c>
      <c r="C111" s="6">
        <v>282.16198</v>
      </c>
      <c r="D111" s="14">
        <v>305.1512</v>
      </c>
      <c r="E111" s="20" t="s">
        <v>24</v>
      </c>
      <c r="F111" s="6">
        <v>69.0696</v>
      </c>
    </row>
    <row r="112" ht="17.5" spans="1:6">
      <c r="A112" s="21" t="s">
        <v>333</v>
      </c>
      <c r="B112" s="20" t="s">
        <v>334</v>
      </c>
      <c r="C112" s="24">
        <v>284.27153147</v>
      </c>
      <c r="D112" s="23">
        <v>307.26075147</v>
      </c>
      <c r="E112" s="20" t="s">
        <v>24</v>
      </c>
      <c r="F112" s="6" t="s">
        <v>335</v>
      </c>
    </row>
    <row r="113" ht="17.5" spans="1:6">
      <c r="A113" s="2" t="s">
        <v>336</v>
      </c>
      <c r="B113" s="20" t="s">
        <v>337</v>
      </c>
      <c r="C113" s="6">
        <v>286.08412</v>
      </c>
      <c r="D113" s="14">
        <f>C113+22.9892</f>
        <v>309.07332</v>
      </c>
      <c r="E113" s="20" t="s">
        <v>24</v>
      </c>
      <c r="F113" s="6" t="s">
        <v>338</v>
      </c>
    </row>
    <row r="114" ht="17.5" spans="1:6">
      <c r="A114" s="2" t="s">
        <v>339</v>
      </c>
      <c r="B114" s="20" t="s">
        <v>340</v>
      </c>
      <c r="C114" s="6">
        <v>286.19328</v>
      </c>
      <c r="D114" s="14">
        <f>C114+1.00728</f>
        <v>287.20056</v>
      </c>
      <c r="E114" s="5" t="s">
        <v>9</v>
      </c>
      <c r="F114" s="6" t="s">
        <v>341</v>
      </c>
    </row>
    <row r="115" ht="17.5" spans="1:7">
      <c r="A115" s="2" t="s">
        <v>342</v>
      </c>
      <c r="B115" s="20" t="s">
        <v>343</v>
      </c>
      <c r="C115" s="6">
        <v>288.17254</v>
      </c>
      <c r="D115" s="14">
        <v>311.1618</v>
      </c>
      <c r="E115" s="20" t="s">
        <v>24</v>
      </c>
      <c r="F115" s="6">
        <v>209.0091</v>
      </c>
      <c r="G115" s="5" t="s">
        <v>344</v>
      </c>
    </row>
    <row r="116" ht="17.5" spans="1:6">
      <c r="A116" s="2" t="s">
        <v>345</v>
      </c>
      <c r="B116" s="20" t="s">
        <v>346</v>
      </c>
      <c r="C116" s="6">
        <v>289.13963</v>
      </c>
      <c r="D116" s="14">
        <v>290.14691</v>
      </c>
      <c r="E116" s="5" t="s">
        <v>9</v>
      </c>
      <c r="F116" s="6" t="s">
        <v>17</v>
      </c>
    </row>
    <row r="117" ht="17.5" spans="1:6">
      <c r="A117" s="2" t="s">
        <v>347</v>
      </c>
      <c r="B117" s="20" t="s">
        <v>348</v>
      </c>
      <c r="C117" s="6">
        <v>292.20384</v>
      </c>
      <c r="D117" s="14">
        <v>275.2006</v>
      </c>
      <c r="E117" s="5" t="s">
        <v>60</v>
      </c>
      <c r="F117" s="6" t="s">
        <v>349</v>
      </c>
    </row>
    <row r="118" ht="17.5" spans="1:6">
      <c r="A118" s="2" t="s">
        <v>350</v>
      </c>
      <c r="B118" s="20" t="s">
        <v>351</v>
      </c>
      <c r="C118" s="6">
        <v>294.11034</v>
      </c>
      <c r="D118" s="14">
        <v>277.1071</v>
      </c>
      <c r="E118" s="5" t="s">
        <v>60</v>
      </c>
      <c r="F118" s="6" t="s">
        <v>352</v>
      </c>
    </row>
    <row r="119" ht="17.5" spans="1:7">
      <c r="A119" s="2" t="s">
        <v>353</v>
      </c>
      <c r="B119" s="20" t="s">
        <v>354</v>
      </c>
      <c r="C119" s="6">
        <v>294.21949</v>
      </c>
      <c r="D119" s="14">
        <f>C119+22.9892</f>
        <v>317.20869</v>
      </c>
      <c r="E119" s="20" t="s">
        <v>24</v>
      </c>
      <c r="F119" s="6" t="s">
        <v>355</v>
      </c>
      <c r="G119" s="5" t="s">
        <v>356</v>
      </c>
    </row>
    <row r="120" ht="17.5" spans="1:6">
      <c r="A120" s="21" t="s">
        <v>357</v>
      </c>
      <c r="B120" s="20" t="s">
        <v>358</v>
      </c>
      <c r="C120" s="24">
        <v>296.27152547</v>
      </c>
      <c r="D120" s="14">
        <f>C120+18.03383</f>
        <v>314.30535547</v>
      </c>
      <c r="E120" s="20" t="s">
        <v>211</v>
      </c>
      <c r="F120" s="6" t="s">
        <v>359</v>
      </c>
    </row>
    <row r="121" ht="17.5" spans="1:6">
      <c r="A121" s="21" t="s">
        <v>360</v>
      </c>
      <c r="B121" s="20" t="s">
        <v>358</v>
      </c>
      <c r="C121" s="24">
        <v>296.27152547</v>
      </c>
      <c r="D121" s="14">
        <f>C121+18.03383</f>
        <v>314.30535547</v>
      </c>
      <c r="E121" s="20" t="s">
        <v>211</v>
      </c>
      <c r="F121" s="6" t="s">
        <v>361</v>
      </c>
    </row>
    <row r="122" ht="17.5" spans="1:6">
      <c r="A122" s="2" t="s">
        <v>362</v>
      </c>
      <c r="B122" s="20" t="s">
        <v>363</v>
      </c>
      <c r="C122" s="6">
        <v>298.15689</v>
      </c>
      <c r="D122" s="14">
        <f>C122+22.9892</f>
        <v>321.14609</v>
      </c>
      <c r="E122" s="20" t="s">
        <v>24</v>
      </c>
      <c r="F122" s="6" t="s">
        <v>364</v>
      </c>
    </row>
    <row r="123" ht="17.5" spans="1:6">
      <c r="A123" s="2" t="s">
        <v>365</v>
      </c>
      <c r="B123" s="20" t="s">
        <v>366</v>
      </c>
      <c r="C123" s="6">
        <v>298.17802</v>
      </c>
      <c r="D123" s="14">
        <f>C123+1.00728</f>
        <v>299.1853</v>
      </c>
      <c r="E123" s="5" t="s">
        <v>9</v>
      </c>
      <c r="F123" s="6" t="s">
        <v>367</v>
      </c>
    </row>
    <row r="124" ht="17.5" spans="1:6">
      <c r="A124" s="2" t="s">
        <v>368</v>
      </c>
      <c r="B124" s="20" t="s">
        <v>366</v>
      </c>
      <c r="C124" s="6">
        <v>298.17802</v>
      </c>
      <c r="D124" s="14">
        <f>C124+1.00728</f>
        <v>299.1853</v>
      </c>
      <c r="E124" s="5" t="s">
        <v>9</v>
      </c>
      <c r="F124" s="6" t="s">
        <v>369</v>
      </c>
    </row>
    <row r="125" ht="17.5" spans="1:6">
      <c r="A125" s="21" t="s">
        <v>370</v>
      </c>
      <c r="B125" s="20" t="s">
        <v>371</v>
      </c>
      <c r="C125" s="24">
        <v>298.28717547</v>
      </c>
      <c r="D125" s="14">
        <f>C125+18.03383</f>
        <v>316.32100547</v>
      </c>
      <c r="E125" s="20" t="s">
        <v>211</v>
      </c>
      <c r="F125" s="6" t="s">
        <v>372</v>
      </c>
    </row>
    <row r="126" ht="17.5" spans="1:6">
      <c r="A126" s="2" t="s">
        <v>373</v>
      </c>
      <c r="B126" s="20" t="s">
        <v>374</v>
      </c>
      <c r="C126" s="6">
        <v>299.28243</v>
      </c>
      <c r="D126" s="14">
        <v>282.2792</v>
      </c>
      <c r="E126" s="5" t="s">
        <v>60</v>
      </c>
      <c r="F126" s="6" t="s">
        <v>375</v>
      </c>
    </row>
    <row r="127" ht="17.5" spans="1:6">
      <c r="A127" s="2" t="s">
        <v>376</v>
      </c>
      <c r="B127" s="20" t="s">
        <v>377</v>
      </c>
      <c r="C127" s="6">
        <v>300.1209</v>
      </c>
      <c r="D127" s="14">
        <f>C127+38.96316</f>
        <v>339.08406</v>
      </c>
      <c r="E127" s="20" t="s">
        <v>204</v>
      </c>
      <c r="F127" s="6" t="s">
        <v>378</v>
      </c>
    </row>
    <row r="128" ht="17.5" spans="1:6">
      <c r="A128" s="2" t="s">
        <v>379</v>
      </c>
      <c r="B128" s="20" t="s">
        <v>380</v>
      </c>
      <c r="C128" s="6">
        <v>302.07904</v>
      </c>
      <c r="D128" s="14">
        <v>285.0758</v>
      </c>
      <c r="E128" s="5" t="s">
        <v>60</v>
      </c>
      <c r="F128" s="6" t="s">
        <v>381</v>
      </c>
    </row>
    <row r="129" ht="17.5" spans="1:6">
      <c r="A129" s="2" t="s">
        <v>382</v>
      </c>
      <c r="B129" s="20" t="s">
        <v>380</v>
      </c>
      <c r="C129" s="6">
        <v>302.07904</v>
      </c>
      <c r="D129" s="14">
        <v>325.0683</v>
      </c>
      <c r="E129" s="20" t="s">
        <v>24</v>
      </c>
      <c r="F129" s="6" t="s">
        <v>383</v>
      </c>
    </row>
    <row r="130" ht="17.5" spans="1:6">
      <c r="A130" s="2" t="s">
        <v>384</v>
      </c>
      <c r="B130" s="20" t="s">
        <v>385</v>
      </c>
      <c r="C130" s="6">
        <v>302.11542</v>
      </c>
      <c r="D130" s="14">
        <f>C130+38.96316</f>
        <v>341.07858</v>
      </c>
      <c r="E130" s="20" t="s">
        <v>204</v>
      </c>
      <c r="F130" s="6" t="s">
        <v>386</v>
      </c>
    </row>
    <row r="131" ht="17.5" spans="1:6">
      <c r="A131" s="2" t="s">
        <v>387</v>
      </c>
      <c r="B131" s="20" t="s">
        <v>388</v>
      </c>
      <c r="C131" s="6">
        <v>302.17025</v>
      </c>
      <c r="D131" s="14">
        <f>C131+1.00728</f>
        <v>303.17753</v>
      </c>
      <c r="E131" s="5" t="s">
        <v>9</v>
      </c>
      <c r="F131" s="6" t="s">
        <v>17</v>
      </c>
    </row>
    <row r="132" ht="17.5" spans="1:6">
      <c r="A132" s="2" t="s">
        <v>389</v>
      </c>
      <c r="B132" s="20" t="s">
        <v>390</v>
      </c>
      <c r="C132" s="6">
        <v>302.24571</v>
      </c>
      <c r="D132" s="14">
        <v>285.2424</v>
      </c>
      <c r="E132" s="5" t="s">
        <v>60</v>
      </c>
      <c r="F132" s="6" t="s">
        <v>391</v>
      </c>
    </row>
    <row r="133" ht="17.5" spans="1:6">
      <c r="A133" s="2" t="s">
        <v>392</v>
      </c>
      <c r="B133" s="20" t="s">
        <v>393</v>
      </c>
      <c r="C133" s="6">
        <v>307.08467</v>
      </c>
      <c r="D133" s="14">
        <v>308.09195</v>
      </c>
      <c r="E133" s="5" t="s">
        <v>9</v>
      </c>
      <c r="F133" s="6" t="s">
        <v>17</v>
      </c>
    </row>
    <row r="134" ht="17.5" spans="1:6">
      <c r="A134" s="21" t="s">
        <v>394</v>
      </c>
      <c r="B134" s="25" t="s">
        <v>395</v>
      </c>
      <c r="C134" s="24">
        <v>309.30316047</v>
      </c>
      <c r="D134" s="23">
        <v>310.31044047</v>
      </c>
      <c r="E134" s="5" t="s">
        <v>9</v>
      </c>
      <c r="F134" s="6" t="s">
        <v>396</v>
      </c>
    </row>
    <row r="135" ht="17.5" spans="1:6">
      <c r="A135" s="2" t="s">
        <v>397</v>
      </c>
      <c r="B135" s="20" t="s">
        <v>398</v>
      </c>
      <c r="C135" s="6">
        <v>310.11649</v>
      </c>
      <c r="D135" s="14">
        <f>C135+1.00728</f>
        <v>311.12377</v>
      </c>
      <c r="E135" s="5" t="s">
        <v>9</v>
      </c>
      <c r="F135" s="6" t="s">
        <v>17</v>
      </c>
    </row>
    <row r="136" ht="17.5" spans="1:7">
      <c r="A136" s="2" t="s">
        <v>399</v>
      </c>
      <c r="B136" s="20" t="s">
        <v>400</v>
      </c>
      <c r="C136" s="6">
        <v>310.28718</v>
      </c>
      <c r="D136" s="14">
        <f>C136+1.00728</f>
        <v>311.29446</v>
      </c>
      <c r="E136" s="5" t="s">
        <v>9</v>
      </c>
      <c r="F136" s="6" t="s">
        <v>401</v>
      </c>
      <c r="G136" s="5" t="s">
        <v>402</v>
      </c>
    </row>
    <row r="137" ht="17.5" spans="1:6">
      <c r="A137" s="2" t="s">
        <v>403</v>
      </c>
      <c r="B137" s="20" t="s">
        <v>404</v>
      </c>
      <c r="C137" s="6">
        <v>312.15729</v>
      </c>
      <c r="D137" s="14">
        <f>C137+22.9892</f>
        <v>335.14649</v>
      </c>
      <c r="E137" s="20" t="s">
        <v>24</v>
      </c>
      <c r="F137" s="6" t="s">
        <v>405</v>
      </c>
    </row>
    <row r="138" ht="17.5" spans="1:6">
      <c r="A138" s="2" t="s">
        <v>406</v>
      </c>
      <c r="B138" s="20" t="s">
        <v>404</v>
      </c>
      <c r="C138" s="6">
        <v>312.15729</v>
      </c>
      <c r="D138" s="14">
        <f>C138+1.00728</f>
        <v>313.16457</v>
      </c>
      <c r="E138" s="5" t="s">
        <v>9</v>
      </c>
      <c r="F138" s="6" t="s">
        <v>407</v>
      </c>
    </row>
    <row r="139" ht="17.5" spans="1:6">
      <c r="A139" s="2" t="s">
        <v>408</v>
      </c>
      <c r="B139" s="20" t="s">
        <v>409</v>
      </c>
      <c r="C139" s="6">
        <v>312.23006</v>
      </c>
      <c r="D139" s="14">
        <f>C139+22.9892</f>
        <v>335.21926</v>
      </c>
      <c r="E139" s="5" t="s">
        <v>24</v>
      </c>
      <c r="F139" s="6" t="s">
        <v>410</v>
      </c>
    </row>
    <row r="140" ht="17.5" spans="1:6">
      <c r="A140" s="2" t="s">
        <v>411</v>
      </c>
      <c r="B140" s="20" t="s">
        <v>412</v>
      </c>
      <c r="C140" s="6">
        <v>314.15181</v>
      </c>
      <c r="D140" s="14">
        <f>C140+1.00728</f>
        <v>315.15909</v>
      </c>
      <c r="E140" s="5" t="s">
        <v>9</v>
      </c>
      <c r="F140" s="6" t="s">
        <v>413</v>
      </c>
    </row>
    <row r="141" ht="17.5" spans="1:6">
      <c r="A141" s="2" t="s">
        <v>414</v>
      </c>
      <c r="B141" s="20" t="s">
        <v>415</v>
      </c>
      <c r="C141" s="6">
        <v>314.17294</v>
      </c>
      <c r="D141" s="14">
        <f>C141+18.03383</f>
        <v>332.20677</v>
      </c>
      <c r="E141" s="20" t="s">
        <v>211</v>
      </c>
      <c r="F141" s="6" t="s">
        <v>416</v>
      </c>
    </row>
    <row r="142" ht="17.5" spans="1:6">
      <c r="A142" s="2" t="s">
        <v>417</v>
      </c>
      <c r="B142" s="20" t="s">
        <v>418</v>
      </c>
      <c r="C142" s="6">
        <v>316.09469</v>
      </c>
      <c r="D142" s="14">
        <f>C142+22.9892</f>
        <v>339.08389</v>
      </c>
      <c r="E142" s="5" t="s">
        <v>24</v>
      </c>
      <c r="F142" s="6" t="s">
        <v>419</v>
      </c>
    </row>
    <row r="143" ht="17.5" spans="1:7">
      <c r="A143" s="2" t="s">
        <v>420</v>
      </c>
      <c r="B143" s="20" t="s">
        <v>421</v>
      </c>
      <c r="C143" s="6">
        <v>317.29299</v>
      </c>
      <c r="D143" s="14">
        <v>318.3003</v>
      </c>
      <c r="E143" s="5" t="s">
        <v>9</v>
      </c>
      <c r="F143" s="6" t="s">
        <v>422</v>
      </c>
      <c r="G143" s="5" t="s">
        <v>423</v>
      </c>
    </row>
    <row r="144" ht="17.5" spans="1:6">
      <c r="A144" s="2" t="s">
        <v>424</v>
      </c>
      <c r="B144" s="20" t="s">
        <v>425</v>
      </c>
      <c r="C144" s="6">
        <v>318.21949</v>
      </c>
      <c r="D144" s="14">
        <f>C144+22.9892</f>
        <v>341.20869</v>
      </c>
      <c r="E144" s="5" t="s">
        <v>24</v>
      </c>
      <c r="F144" s="6" t="s">
        <v>426</v>
      </c>
    </row>
    <row r="145" ht="17.5" spans="1:6">
      <c r="A145" s="21" t="s">
        <v>427</v>
      </c>
      <c r="B145" s="20" t="s">
        <v>428</v>
      </c>
      <c r="C145" s="24">
        <v>318.25587547</v>
      </c>
      <c r="D145" s="14">
        <f>C145+18.03383</f>
        <v>336.28970547</v>
      </c>
      <c r="E145" s="20" t="s">
        <v>211</v>
      </c>
      <c r="F145" s="6" t="s">
        <v>429</v>
      </c>
    </row>
    <row r="146" ht="17.5" spans="1:7">
      <c r="A146" s="2" t="s">
        <v>430</v>
      </c>
      <c r="B146" s="20" t="s">
        <v>431</v>
      </c>
      <c r="C146" s="6">
        <v>320.23514</v>
      </c>
      <c r="D146" s="14">
        <f>C146+1.00728</f>
        <v>321.24242</v>
      </c>
      <c r="E146" s="5" t="s">
        <v>9</v>
      </c>
      <c r="F146" s="6" t="s">
        <v>432</v>
      </c>
      <c r="G146" s="5" t="s">
        <v>433</v>
      </c>
    </row>
    <row r="147" ht="17.5" spans="1:6">
      <c r="A147" s="2" t="s">
        <v>434</v>
      </c>
      <c r="B147" s="20" t="s">
        <v>431</v>
      </c>
      <c r="C147" s="6">
        <v>320.23514</v>
      </c>
      <c r="D147" s="14">
        <f>C147+1.00728</f>
        <v>321.24242</v>
      </c>
      <c r="E147" s="5" t="s">
        <v>9</v>
      </c>
      <c r="F147" s="6" t="s">
        <v>435</v>
      </c>
    </row>
    <row r="148" ht="17.5" spans="1:6">
      <c r="A148" s="2" t="s">
        <v>436</v>
      </c>
      <c r="B148" s="20" t="s">
        <v>431</v>
      </c>
      <c r="C148" s="6">
        <v>320.23514</v>
      </c>
      <c r="D148" s="14">
        <v>303.2319</v>
      </c>
      <c r="E148" s="5" t="s">
        <v>60</v>
      </c>
      <c r="F148" s="6" t="s">
        <v>437</v>
      </c>
    </row>
    <row r="149" ht="17.5" spans="1:6">
      <c r="A149" s="2" t="s">
        <v>438</v>
      </c>
      <c r="B149" s="20" t="s">
        <v>431</v>
      </c>
      <c r="C149" s="6">
        <v>320.23514</v>
      </c>
      <c r="D149" s="14">
        <f>C149+1.00728</f>
        <v>321.24242</v>
      </c>
      <c r="E149" s="5" t="s">
        <v>9</v>
      </c>
      <c r="F149" s="6" t="s">
        <v>439</v>
      </c>
    </row>
    <row r="150" ht="17.5" spans="1:7">
      <c r="A150" s="2" t="s">
        <v>440</v>
      </c>
      <c r="B150" s="20" t="s">
        <v>431</v>
      </c>
      <c r="C150" s="6">
        <v>320.23514</v>
      </c>
      <c r="D150" s="14">
        <f>C150+1.00728</f>
        <v>321.24242</v>
      </c>
      <c r="E150" s="5" t="s">
        <v>9</v>
      </c>
      <c r="F150" s="6" t="s">
        <v>441</v>
      </c>
      <c r="G150" s="5" t="s">
        <v>442</v>
      </c>
    </row>
    <row r="151" ht="17.5" spans="1:6">
      <c r="A151" s="2" t="s">
        <v>443</v>
      </c>
      <c r="B151" s="20" t="s">
        <v>444</v>
      </c>
      <c r="C151" s="6">
        <v>322.25079</v>
      </c>
      <c r="D151" s="14">
        <f>C151+18.03383</f>
        <v>340.28462</v>
      </c>
      <c r="E151" s="20" t="s">
        <v>211</v>
      </c>
      <c r="F151" s="6" t="s">
        <v>445</v>
      </c>
    </row>
    <row r="152" ht="17.5" spans="1:6">
      <c r="A152" s="2" t="s">
        <v>446</v>
      </c>
      <c r="B152" s="20" t="s">
        <v>447</v>
      </c>
      <c r="C152" s="6">
        <v>326.11542</v>
      </c>
      <c r="D152" s="14">
        <f>C152+18.03383</f>
        <v>344.14925</v>
      </c>
      <c r="E152" s="20" t="s">
        <v>211</v>
      </c>
      <c r="F152" s="6" t="s">
        <v>448</v>
      </c>
    </row>
    <row r="153" ht="17.5" spans="1:7">
      <c r="A153" s="2" t="s">
        <v>449</v>
      </c>
      <c r="B153" s="20" t="s">
        <v>450</v>
      </c>
      <c r="C153" s="6">
        <v>326.20932</v>
      </c>
      <c r="D153" s="14">
        <f>C153+22.9892</f>
        <v>349.19852</v>
      </c>
      <c r="E153" s="20" t="s">
        <v>24</v>
      </c>
      <c r="F153" s="6" t="s">
        <v>355</v>
      </c>
      <c r="G153" s="5" t="s">
        <v>451</v>
      </c>
    </row>
    <row r="154" ht="17.5" spans="1:6">
      <c r="A154" s="2" t="s">
        <v>452</v>
      </c>
      <c r="B154" s="20" t="s">
        <v>453</v>
      </c>
      <c r="C154" s="6">
        <v>327.24096</v>
      </c>
      <c r="D154" s="14">
        <v>310.2377</v>
      </c>
      <c r="E154" s="5" t="s">
        <v>60</v>
      </c>
      <c r="F154" s="6" t="s">
        <v>454</v>
      </c>
    </row>
    <row r="155" ht="17.5" spans="1:7">
      <c r="A155" s="2" t="s">
        <v>455</v>
      </c>
      <c r="B155" s="20" t="s">
        <v>456</v>
      </c>
      <c r="C155" s="6">
        <v>327.31373</v>
      </c>
      <c r="D155" s="14">
        <v>310.3105</v>
      </c>
      <c r="E155" s="5" t="s">
        <v>60</v>
      </c>
      <c r="F155" s="6" t="s">
        <v>457</v>
      </c>
      <c r="G155" s="5" t="s">
        <v>458</v>
      </c>
    </row>
    <row r="156" ht="17.5" spans="1:6">
      <c r="A156" s="2" t="s">
        <v>459</v>
      </c>
      <c r="B156" s="20" t="s">
        <v>456</v>
      </c>
      <c r="C156" s="6">
        <v>327.31373</v>
      </c>
      <c r="D156" s="14">
        <v>310.3105</v>
      </c>
      <c r="E156" s="5" t="s">
        <v>60</v>
      </c>
      <c r="F156" s="6" t="s">
        <v>460</v>
      </c>
    </row>
    <row r="157" ht="17.5" spans="1:6">
      <c r="A157" s="2" t="s">
        <v>461</v>
      </c>
      <c r="B157" s="20" t="s">
        <v>462</v>
      </c>
      <c r="C157" s="6">
        <v>328.1522</v>
      </c>
      <c r="D157" s="14">
        <f>C157-17.0033</f>
        <v>311.1489</v>
      </c>
      <c r="E157" s="5" t="s">
        <v>60</v>
      </c>
      <c r="F157" s="6" t="s">
        <v>407</v>
      </c>
    </row>
    <row r="158" ht="17.5" spans="1:6">
      <c r="A158" s="2" t="s">
        <v>463</v>
      </c>
      <c r="B158" s="20" t="s">
        <v>464</v>
      </c>
      <c r="C158" s="6">
        <v>330.16785</v>
      </c>
      <c r="D158" s="14">
        <f>C158-17.0033</f>
        <v>313.16455</v>
      </c>
      <c r="E158" s="5" t="s">
        <v>60</v>
      </c>
      <c r="F158" s="6" t="s">
        <v>355</v>
      </c>
    </row>
    <row r="159" ht="17.5" spans="1:6">
      <c r="A159" s="2" t="s">
        <v>465</v>
      </c>
      <c r="B159" s="20" t="s">
        <v>466</v>
      </c>
      <c r="C159" s="6">
        <v>330.18311</v>
      </c>
      <c r="D159" s="14">
        <f>C159+22.9892</f>
        <v>353.17231</v>
      </c>
      <c r="E159" s="20" t="s">
        <v>24</v>
      </c>
      <c r="F159" s="6" t="s">
        <v>467</v>
      </c>
    </row>
    <row r="160" ht="17.5" spans="1:6">
      <c r="A160" s="21" t="s">
        <v>468</v>
      </c>
      <c r="B160" s="20" t="s">
        <v>469</v>
      </c>
      <c r="C160" s="24">
        <v>330.27700647</v>
      </c>
      <c r="D160" s="23">
        <v>331.28428647</v>
      </c>
      <c r="E160" s="5" t="s">
        <v>9</v>
      </c>
      <c r="F160" s="6" t="s">
        <v>470</v>
      </c>
    </row>
    <row r="161" ht="17.5" spans="1:6">
      <c r="A161" s="21" t="s">
        <v>471</v>
      </c>
      <c r="B161" s="20" t="s">
        <v>469</v>
      </c>
      <c r="C161" s="24">
        <v>330.27700647</v>
      </c>
      <c r="D161" s="23">
        <v>331.28428647</v>
      </c>
      <c r="E161" s="5" t="s">
        <v>9</v>
      </c>
      <c r="F161" s="6" t="s">
        <v>472</v>
      </c>
    </row>
    <row r="162" ht="17.5" spans="1:6">
      <c r="A162" s="21" t="s">
        <v>473</v>
      </c>
      <c r="B162" s="20" t="s">
        <v>469</v>
      </c>
      <c r="C162" s="24">
        <v>330.27700647</v>
      </c>
      <c r="D162" s="23">
        <v>331.28428647</v>
      </c>
      <c r="E162" s="5" t="s">
        <v>9</v>
      </c>
      <c r="F162" s="6" t="s">
        <v>474</v>
      </c>
    </row>
    <row r="163" ht="17.5" spans="1:6">
      <c r="A163" s="21" t="s">
        <v>475</v>
      </c>
      <c r="B163" s="20" t="s">
        <v>469</v>
      </c>
      <c r="C163" s="24">
        <v>330.27700647</v>
      </c>
      <c r="D163" s="23">
        <v>331.28428647</v>
      </c>
      <c r="E163" s="5" t="s">
        <v>9</v>
      </c>
      <c r="F163" s="6" t="s">
        <v>476</v>
      </c>
    </row>
    <row r="164" ht="17.5" spans="1:6">
      <c r="A164" s="2" t="s">
        <v>477</v>
      </c>
      <c r="B164" s="20" t="s">
        <v>478</v>
      </c>
      <c r="C164" s="6">
        <v>332.1835</v>
      </c>
      <c r="D164" s="14">
        <f>C164-17.0033</f>
        <v>315.1802</v>
      </c>
      <c r="E164" s="5" t="s">
        <v>60</v>
      </c>
      <c r="F164" s="6" t="s">
        <v>479</v>
      </c>
    </row>
    <row r="165" ht="17.5" spans="1:6">
      <c r="A165" s="2" t="s">
        <v>480</v>
      </c>
      <c r="B165" s="20" t="s">
        <v>481</v>
      </c>
      <c r="C165" s="6">
        <v>332.19876</v>
      </c>
      <c r="D165" s="14">
        <f>C165+1.00728</f>
        <v>333.20604</v>
      </c>
      <c r="E165" s="5" t="s">
        <v>9</v>
      </c>
      <c r="F165" s="6" t="s">
        <v>482</v>
      </c>
    </row>
    <row r="166" ht="17.5" spans="1:6">
      <c r="A166" s="2" t="s">
        <v>483</v>
      </c>
      <c r="B166" s="20" t="s">
        <v>481</v>
      </c>
      <c r="C166" s="6">
        <v>332.19876</v>
      </c>
      <c r="D166" s="14">
        <f>C166+18.03383</f>
        <v>350.23259</v>
      </c>
      <c r="E166" s="20" t="s">
        <v>211</v>
      </c>
      <c r="F166" s="6" t="s">
        <v>484</v>
      </c>
    </row>
    <row r="167" ht="17.5" spans="1:6">
      <c r="A167" s="2" t="s">
        <v>485</v>
      </c>
      <c r="B167" s="20" t="s">
        <v>486</v>
      </c>
      <c r="C167" s="6">
        <v>334.17802</v>
      </c>
      <c r="D167" s="14">
        <f>C167+38.96316</f>
        <v>373.14118</v>
      </c>
      <c r="E167" s="20" t="s">
        <v>204</v>
      </c>
      <c r="F167" s="6" t="s">
        <v>487</v>
      </c>
    </row>
    <row r="168" ht="17.5" spans="1:6">
      <c r="A168" s="2" t="s">
        <v>488</v>
      </c>
      <c r="B168" s="20" t="s">
        <v>489</v>
      </c>
      <c r="C168" s="6">
        <v>334.21441</v>
      </c>
      <c r="D168" s="14">
        <f>C168+1.00728</f>
        <v>335.22169</v>
      </c>
      <c r="E168" s="5" t="s">
        <v>9</v>
      </c>
      <c r="F168" s="6" t="s">
        <v>490</v>
      </c>
    </row>
    <row r="169" ht="17.5" spans="1:6">
      <c r="A169" s="2" t="s">
        <v>491</v>
      </c>
      <c r="B169" s="20" t="s">
        <v>489</v>
      </c>
      <c r="C169" s="6">
        <v>334.21441</v>
      </c>
      <c r="D169" s="14">
        <f>C169-17.0033</f>
        <v>317.21111</v>
      </c>
      <c r="E169" s="5" t="s">
        <v>60</v>
      </c>
      <c r="F169" s="6" t="s">
        <v>492</v>
      </c>
    </row>
    <row r="170" ht="17.5" spans="1:7">
      <c r="A170" s="2" t="s">
        <v>493</v>
      </c>
      <c r="B170" s="20" t="s">
        <v>489</v>
      </c>
      <c r="C170" s="6">
        <v>334.21441</v>
      </c>
      <c r="D170" s="14">
        <f>C170+22.9892</f>
        <v>357.20361</v>
      </c>
      <c r="E170" s="20" t="s">
        <v>24</v>
      </c>
      <c r="F170" s="6" t="s">
        <v>494</v>
      </c>
      <c r="G170" s="5" t="s">
        <v>495</v>
      </c>
    </row>
    <row r="171" ht="17.5" spans="1:7">
      <c r="A171" s="2" t="s">
        <v>496</v>
      </c>
      <c r="B171" s="20" t="s">
        <v>489</v>
      </c>
      <c r="C171" s="6">
        <v>334.21441</v>
      </c>
      <c r="D171" s="14">
        <f>C171+1.00728</f>
        <v>335.22169</v>
      </c>
      <c r="E171" s="5" t="s">
        <v>9</v>
      </c>
      <c r="F171" s="6" t="s">
        <v>492</v>
      </c>
      <c r="G171" s="5" t="s">
        <v>497</v>
      </c>
    </row>
    <row r="172" ht="17.5" spans="1:6">
      <c r="A172" s="21" t="s">
        <v>498</v>
      </c>
      <c r="B172" s="20" t="s">
        <v>499</v>
      </c>
      <c r="C172" s="24">
        <v>335.31881047</v>
      </c>
      <c r="D172" s="23">
        <v>336.32609047</v>
      </c>
      <c r="E172" s="5" t="s">
        <v>9</v>
      </c>
      <c r="F172" s="6" t="s">
        <v>500</v>
      </c>
    </row>
    <row r="173" ht="17.5" spans="1:6">
      <c r="A173" s="2" t="s">
        <v>501</v>
      </c>
      <c r="B173" s="20" t="s">
        <v>502</v>
      </c>
      <c r="C173" s="6">
        <v>336.23006</v>
      </c>
      <c r="D173" s="14">
        <f>C173+1.00728</f>
        <v>337.23734</v>
      </c>
      <c r="E173" s="5" t="s">
        <v>9</v>
      </c>
      <c r="F173" s="6" t="s">
        <v>503</v>
      </c>
    </row>
    <row r="174" ht="17.5" spans="1:6">
      <c r="A174" s="2" t="s">
        <v>504</v>
      </c>
      <c r="B174" s="20" t="s">
        <v>505</v>
      </c>
      <c r="C174" s="6">
        <v>338.24571</v>
      </c>
      <c r="D174" s="14">
        <f>C174-17.0033</f>
        <v>321.24241</v>
      </c>
      <c r="E174" s="5" t="s">
        <v>60</v>
      </c>
      <c r="F174" s="6" t="s">
        <v>506</v>
      </c>
    </row>
    <row r="175" ht="17.5" spans="1:6">
      <c r="A175" s="2" t="s">
        <v>507</v>
      </c>
      <c r="B175" s="20" t="s">
        <v>505</v>
      </c>
      <c r="C175" s="6">
        <v>338.24571</v>
      </c>
      <c r="D175" s="14">
        <f>C175-17.0033</f>
        <v>321.24241</v>
      </c>
      <c r="E175" s="5" t="s">
        <v>60</v>
      </c>
      <c r="F175" s="6" t="s">
        <v>508</v>
      </c>
    </row>
    <row r="176" ht="17.5" spans="1:6">
      <c r="A176" s="26" t="s">
        <v>509</v>
      </c>
      <c r="B176" s="20" t="s">
        <v>510</v>
      </c>
      <c r="C176" s="6">
        <v>340.1522</v>
      </c>
      <c r="D176" s="14">
        <f>C176-17.0033</f>
        <v>323.1489</v>
      </c>
      <c r="E176" s="5" t="s">
        <v>60</v>
      </c>
      <c r="F176" s="6" t="s">
        <v>511</v>
      </c>
    </row>
    <row r="177" ht="17.5" spans="1:6">
      <c r="A177" s="2" t="s">
        <v>512</v>
      </c>
      <c r="B177" s="20" t="s">
        <v>510</v>
      </c>
      <c r="C177" s="6">
        <v>340.1522</v>
      </c>
      <c r="D177" s="14">
        <f>C177+18.03383</f>
        <v>358.18603</v>
      </c>
      <c r="E177" s="20" t="s">
        <v>211</v>
      </c>
      <c r="F177" s="6" t="s">
        <v>513</v>
      </c>
    </row>
    <row r="178" ht="17.5" spans="1:6">
      <c r="A178" s="2" t="s">
        <v>514</v>
      </c>
      <c r="B178" s="20" t="s">
        <v>515</v>
      </c>
      <c r="C178" s="6">
        <v>340.26136</v>
      </c>
      <c r="D178" s="14">
        <f>C178+18.03383</f>
        <v>358.29519</v>
      </c>
      <c r="E178" s="20" t="s">
        <v>211</v>
      </c>
      <c r="F178" s="6" t="s">
        <v>516</v>
      </c>
    </row>
    <row r="179" ht="17.5" spans="1:6">
      <c r="A179" s="27" t="s">
        <v>517</v>
      </c>
      <c r="B179" s="20" t="s">
        <v>518</v>
      </c>
      <c r="C179" s="24">
        <v>340.33413147</v>
      </c>
      <c r="D179" s="23">
        <v>363.32335147</v>
      </c>
      <c r="E179" s="20" t="s">
        <v>24</v>
      </c>
      <c r="F179" s="6" t="s">
        <v>519</v>
      </c>
    </row>
    <row r="180" ht="17.5" spans="1:6">
      <c r="A180" s="21" t="s">
        <v>520</v>
      </c>
      <c r="B180" s="20" t="s">
        <v>518</v>
      </c>
      <c r="C180" s="24">
        <v>340.33412547</v>
      </c>
      <c r="D180" s="14">
        <f>C180+18.03383</f>
        <v>358.36795547</v>
      </c>
      <c r="E180" s="20" t="s">
        <v>211</v>
      </c>
      <c r="F180" s="6" t="s">
        <v>521</v>
      </c>
    </row>
    <row r="181" ht="17.5" spans="1:6">
      <c r="A181" s="2" t="s">
        <v>522</v>
      </c>
      <c r="B181" s="20" t="s">
        <v>523</v>
      </c>
      <c r="C181" s="6">
        <v>342.13147</v>
      </c>
      <c r="D181" s="14">
        <f>C181+22.9892</f>
        <v>365.12067</v>
      </c>
      <c r="E181" s="20" t="s">
        <v>24</v>
      </c>
      <c r="F181" s="6" t="s">
        <v>524</v>
      </c>
    </row>
    <row r="182" ht="17.5" spans="1:6">
      <c r="A182" s="2" t="s">
        <v>525</v>
      </c>
      <c r="B182" s="20" t="s">
        <v>526</v>
      </c>
      <c r="C182" s="6">
        <v>344.0896</v>
      </c>
      <c r="D182" s="14">
        <f>C182+22.9892</f>
        <v>367.0788</v>
      </c>
      <c r="E182" s="20" t="s">
        <v>24</v>
      </c>
      <c r="F182" s="6" t="s">
        <v>527</v>
      </c>
    </row>
    <row r="183" ht="17.5" spans="1:7">
      <c r="A183" s="2" t="s">
        <v>528</v>
      </c>
      <c r="B183" s="20" t="s">
        <v>529</v>
      </c>
      <c r="C183" s="6">
        <v>347.06395</v>
      </c>
      <c r="D183" s="14">
        <f>C183+1.00728</f>
        <v>348.07123</v>
      </c>
      <c r="E183" s="5" t="s">
        <v>9</v>
      </c>
      <c r="F183" s="6" t="s">
        <v>17</v>
      </c>
      <c r="G183" s="5" t="s">
        <v>530</v>
      </c>
    </row>
    <row r="184" ht="17.5" spans="1:6">
      <c r="A184" s="2" t="s">
        <v>531</v>
      </c>
      <c r="B184" s="20" t="s">
        <v>532</v>
      </c>
      <c r="C184" s="6">
        <v>348.08452</v>
      </c>
      <c r="D184" s="14">
        <f>C184+22.9892</f>
        <v>371.07372</v>
      </c>
      <c r="E184" s="20" t="s">
        <v>24</v>
      </c>
      <c r="F184" s="6" t="s">
        <v>533</v>
      </c>
    </row>
    <row r="185" ht="17.5" spans="1:6">
      <c r="A185" s="2" t="s">
        <v>534</v>
      </c>
      <c r="B185" s="20" t="s">
        <v>535</v>
      </c>
      <c r="C185" s="6">
        <v>348.23006</v>
      </c>
      <c r="D185" s="14">
        <f>C185+1.00728</f>
        <v>349.23734</v>
      </c>
      <c r="E185" s="5" t="s">
        <v>9</v>
      </c>
      <c r="F185" s="6" t="s">
        <v>536</v>
      </c>
    </row>
    <row r="186" ht="17.5" spans="1:6">
      <c r="A186" s="2" t="s">
        <v>537</v>
      </c>
      <c r="B186" s="20" t="s">
        <v>538</v>
      </c>
      <c r="C186" s="6">
        <v>350.20932</v>
      </c>
      <c r="D186" s="14">
        <f>C186+22.9892</f>
        <v>373.19852</v>
      </c>
      <c r="E186" s="20" t="s">
        <v>24</v>
      </c>
      <c r="F186" s="6" t="s">
        <v>539</v>
      </c>
    </row>
    <row r="187" ht="17.5" spans="1:6">
      <c r="A187" s="2" t="s">
        <v>540</v>
      </c>
      <c r="B187" s="20" t="s">
        <v>538</v>
      </c>
      <c r="C187" s="6">
        <v>350.20932</v>
      </c>
      <c r="D187" s="14">
        <f>C187+18.03383</f>
        <v>368.24315</v>
      </c>
      <c r="E187" s="20" t="s">
        <v>211</v>
      </c>
      <c r="F187" s="6" t="s">
        <v>492</v>
      </c>
    </row>
    <row r="188" ht="17.5" spans="1:6">
      <c r="A188" s="2" t="s">
        <v>541</v>
      </c>
      <c r="B188" s="20" t="s">
        <v>538</v>
      </c>
      <c r="C188" s="6">
        <v>350.20932</v>
      </c>
      <c r="D188" s="14">
        <f>C188+1.00728</f>
        <v>351.2166</v>
      </c>
      <c r="E188" s="5" t="s">
        <v>9</v>
      </c>
      <c r="F188" s="6" t="s">
        <v>542</v>
      </c>
    </row>
    <row r="189" ht="17.5" spans="1:6">
      <c r="A189" s="2" t="s">
        <v>543</v>
      </c>
      <c r="B189" s="20" t="s">
        <v>544</v>
      </c>
      <c r="C189" s="6">
        <v>350.24571</v>
      </c>
      <c r="D189" s="14">
        <f>C189+22.9892</f>
        <v>373.23491</v>
      </c>
      <c r="E189" s="20" t="s">
        <v>24</v>
      </c>
      <c r="F189" s="6" t="s">
        <v>545</v>
      </c>
    </row>
    <row r="190" ht="17.5" spans="1:6">
      <c r="A190" s="2" t="s">
        <v>546</v>
      </c>
      <c r="B190" s="20" t="s">
        <v>547</v>
      </c>
      <c r="C190" s="6">
        <v>352.16746</v>
      </c>
      <c r="D190" s="14">
        <f>C190+1.00728</f>
        <v>353.17474</v>
      </c>
      <c r="E190" s="5" t="s">
        <v>9</v>
      </c>
      <c r="F190" s="6" t="s">
        <v>548</v>
      </c>
    </row>
    <row r="191" ht="17.5" spans="1:6">
      <c r="A191" s="2" t="s">
        <v>549</v>
      </c>
      <c r="B191" s="20" t="s">
        <v>550</v>
      </c>
      <c r="C191" s="6">
        <v>352.22497</v>
      </c>
      <c r="D191" s="14">
        <f>C191+18.03383</f>
        <v>370.2588</v>
      </c>
      <c r="E191" s="20" t="s">
        <v>211</v>
      </c>
      <c r="F191" s="6" t="s">
        <v>551</v>
      </c>
    </row>
    <row r="192" ht="17.5" spans="1:7">
      <c r="A192" s="2" t="s">
        <v>552</v>
      </c>
      <c r="B192" s="20" t="s">
        <v>550</v>
      </c>
      <c r="C192" s="6">
        <v>352.22497</v>
      </c>
      <c r="D192" s="14">
        <f>C192+18.03383</f>
        <v>370.2588</v>
      </c>
      <c r="E192" s="20" t="s">
        <v>211</v>
      </c>
      <c r="F192" s="6" t="s">
        <v>553</v>
      </c>
      <c r="G192" s="5" t="s">
        <v>554</v>
      </c>
    </row>
    <row r="193" ht="17.5" spans="1:6">
      <c r="A193" s="2" t="s">
        <v>555</v>
      </c>
      <c r="B193" s="20" t="s">
        <v>556</v>
      </c>
      <c r="C193" s="6">
        <v>354.09508</v>
      </c>
      <c r="D193" s="14">
        <f>C193+1.00728</f>
        <v>355.10236</v>
      </c>
      <c r="E193" s="5" t="s">
        <v>9</v>
      </c>
      <c r="F193" s="6" t="s">
        <v>557</v>
      </c>
    </row>
    <row r="194" ht="17.5" spans="1:7">
      <c r="A194" s="2" t="s">
        <v>558</v>
      </c>
      <c r="B194" s="20" t="s">
        <v>559</v>
      </c>
      <c r="C194" s="6">
        <v>354.24062</v>
      </c>
      <c r="D194" s="14">
        <v>337.2373</v>
      </c>
      <c r="E194" s="28" t="s">
        <v>560</v>
      </c>
      <c r="F194" s="6" t="s">
        <v>561</v>
      </c>
      <c r="G194" s="5" t="s">
        <v>562</v>
      </c>
    </row>
    <row r="195" ht="17.5" spans="1:6">
      <c r="A195" s="2" t="s">
        <v>563</v>
      </c>
      <c r="B195" s="20" t="s">
        <v>559</v>
      </c>
      <c r="C195" s="6">
        <v>354.24062</v>
      </c>
      <c r="D195" s="14">
        <f>C195+1.00728</f>
        <v>355.2479</v>
      </c>
      <c r="E195" s="5" t="s">
        <v>9</v>
      </c>
      <c r="F195" s="6" t="s">
        <v>564</v>
      </c>
    </row>
    <row r="196" ht="17.5" spans="1:6">
      <c r="A196" s="2" t="s">
        <v>565</v>
      </c>
      <c r="B196" s="20" t="s">
        <v>559</v>
      </c>
      <c r="C196" s="6">
        <v>354.24062</v>
      </c>
      <c r="D196" s="14">
        <f>C196+1.00728</f>
        <v>355.2479</v>
      </c>
      <c r="E196" s="5" t="s">
        <v>9</v>
      </c>
      <c r="F196" s="6" t="s">
        <v>503</v>
      </c>
    </row>
    <row r="197" ht="17.5" spans="1:7">
      <c r="A197" s="2" t="s">
        <v>566</v>
      </c>
      <c r="B197" s="20" t="s">
        <v>559</v>
      </c>
      <c r="C197" s="6">
        <v>354.24062</v>
      </c>
      <c r="D197" s="14">
        <f t="shared" ref="D197:D201" si="0">C197+22.9892</f>
        <v>377.22982</v>
      </c>
      <c r="E197" s="20" t="s">
        <v>24</v>
      </c>
      <c r="F197" s="6" t="s">
        <v>567</v>
      </c>
      <c r="G197" s="5" t="s">
        <v>568</v>
      </c>
    </row>
    <row r="198" ht="17.5" spans="1:6">
      <c r="A198" s="2" t="s">
        <v>569</v>
      </c>
      <c r="B198" s="20" t="s">
        <v>559</v>
      </c>
      <c r="C198" s="6">
        <v>354.24062</v>
      </c>
      <c r="D198" s="14">
        <f t="shared" si="0"/>
        <v>377.22982</v>
      </c>
      <c r="E198" s="20" t="s">
        <v>24</v>
      </c>
      <c r="F198" s="6" t="s">
        <v>570</v>
      </c>
    </row>
    <row r="199" ht="17.5" spans="1:6">
      <c r="A199" s="2" t="s">
        <v>571</v>
      </c>
      <c r="B199" s="20" t="s">
        <v>572</v>
      </c>
      <c r="C199" s="6">
        <v>356.0896</v>
      </c>
      <c r="D199" s="14">
        <f t="shared" si="0"/>
        <v>379.0788</v>
      </c>
      <c r="E199" s="20" t="s">
        <v>24</v>
      </c>
      <c r="F199" s="6" t="s">
        <v>573</v>
      </c>
    </row>
    <row r="200" ht="17.5" spans="1:6">
      <c r="A200" s="2" t="s">
        <v>574</v>
      </c>
      <c r="B200" s="20" t="s">
        <v>572</v>
      </c>
      <c r="C200" s="6">
        <v>356.0896</v>
      </c>
      <c r="D200" s="14">
        <f t="shared" si="0"/>
        <v>379.0788</v>
      </c>
      <c r="E200" s="20" t="s">
        <v>24</v>
      </c>
      <c r="F200" s="6" t="s">
        <v>575</v>
      </c>
    </row>
    <row r="201" ht="17.5" spans="1:6">
      <c r="A201" s="2" t="s">
        <v>576</v>
      </c>
      <c r="B201" s="20" t="s">
        <v>577</v>
      </c>
      <c r="C201" s="6">
        <v>356.12599</v>
      </c>
      <c r="D201" s="14">
        <f t="shared" si="0"/>
        <v>379.11519</v>
      </c>
      <c r="E201" s="20" t="s">
        <v>24</v>
      </c>
      <c r="F201" s="6" t="s">
        <v>578</v>
      </c>
    </row>
    <row r="202" ht="17.5" spans="1:6">
      <c r="A202" s="21" t="s">
        <v>579</v>
      </c>
      <c r="B202" s="20" t="s">
        <v>580</v>
      </c>
      <c r="C202" s="24">
        <v>358.30830647</v>
      </c>
      <c r="D202" s="14">
        <f>C202+18.03383</f>
        <v>376.34213647</v>
      </c>
      <c r="E202" s="20" t="s">
        <v>211</v>
      </c>
      <c r="F202" s="6" t="s">
        <v>581</v>
      </c>
    </row>
    <row r="203" ht="17.5" spans="1:6">
      <c r="A203" s="21" t="s">
        <v>582</v>
      </c>
      <c r="B203" s="20" t="s">
        <v>580</v>
      </c>
      <c r="C203" s="24">
        <v>358.30830647</v>
      </c>
      <c r="D203" s="23">
        <v>359.31558647</v>
      </c>
      <c r="E203" s="5" t="s">
        <v>9</v>
      </c>
      <c r="F203" s="6" t="s">
        <v>583</v>
      </c>
    </row>
    <row r="204" ht="17.5" spans="1:6">
      <c r="A204" s="21" t="s">
        <v>584</v>
      </c>
      <c r="B204" s="20" t="s">
        <v>580</v>
      </c>
      <c r="C204" s="24">
        <v>358.30830547</v>
      </c>
      <c r="D204" s="14">
        <f>C204+18.03383</f>
        <v>376.34213547</v>
      </c>
      <c r="E204" s="28" t="s">
        <v>211</v>
      </c>
      <c r="F204" s="6" t="s">
        <v>585</v>
      </c>
    </row>
    <row r="205" ht="17.5" spans="1:6">
      <c r="A205" s="2" t="s">
        <v>586</v>
      </c>
      <c r="B205" s="20" t="s">
        <v>587</v>
      </c>
      <c r="C205" s="6">
        <v>360.1209</v>
      </c>
      <c r="D205" s="14">
        <f>C205-17.0033</f>
        <v>343.1176</v>
      </c>
      <c r="E205" s="5" t="s">
        <v>60</v>
      </c>
      <c r="F205" s="6" t="s">
        <v>588</v>
      </c>
    </row>
    <row r="206" ht="17.5" spans="1:6">
      <c r="A206" s="2" t="s">
        <v>589</v>
      </c>
      <c r="B206" s="20" t="s">
        <v>590</v>
      </c>
      <c r="C206" s="6">
        <v>364.26136</v>
      </c>
      <c r="D206" s="14">
        <f>C206-17.0033</f>
        <v>347.25806</v>
      </c>
      <c r="E206" s="5" t="s">
        <v>60</v>
      </c>
      <c r="F206" s="6" t="s">
        <v>492</v>
      </c>
    </row>
    <row r="207" ht="17.5" spans="1:6">
      <c r="A207" s="21" t="s">
        <v>591</v>
      </c>
      <c r="B207" s="20" t="s">
        <v>592</v>
      </c>
      <c r="C207" s="24">
        <v>365.36576047</v>
      </c>
      <c r="D207" s="23">
        <v>366.37304047</v>
      </c>
      <c r="E207" s="5" t="s">
        <v>9</v>
      </c>
      <c r="F207" s="6" t="s">
        <v>593</v>
      </c>
    </row>
    <row r="208" ht="17.5" spans="1:6">
      <c r="A208" s="2" t="s">
        <v>594</v>
      </c>
      <c r="B208" s="20" t="s">
        <v>595</v>
      </c>
      <c r="C208" s="6">
        <v>366.13147</v>
      </c>
      <c r="D208" s="14">
        <f>C208+18.03383</f>
        <v>384.1653</v>
      </c>
      <c r="E208" s="20" t="s">
        <v>211</v>
      </c>
      <c r="F208" s="6" t="s">
        <v>596</v>
      </c>
    </row>
    <row r="209" ht="17.5" spans="1:7">
      <c r="A209" s="2" t="s">
        <v>597</v>
      </c>
      <c r="B209" s="20" t="s">
        <v>598</v>
      </c>
      <c r="C209" s="6">
        <v>366.34978</v>
      </c>
      <c r="D209" s="14">
        <f>C209+1.00728</f>
        <v>367.35706</v>
      </c>
      <c r="E209" s="5" t="s">
        <v>9</v>
      </c>
      <c r="F209" s="6" t="s">
        <v>599</v>
      </c>
      <c r="G209" s="5" t="s">
        <v>600</v>
      </c>
    </row>
    <row r="210" ht="17.5" spans="1:6">
      <c r="A210" s="2" t="s">
        <v>601</v>
      </c>
      <c r="B210" s="20" t="s">
        <v>602</v>
      </c>
      <c r="C210" s="6">
        <v>368.11073</v>
      </c>
      <c r="D210" s="14">
        <f>C210+38.96316</f>
        <v>407.07389</v>
      </c>
      <c r="E210" s="20" t="s">
        <v>204</v>
      </c>
      <c r="F210" s="6" t="s">
        <v>603</v>
      </c>
    </row>
    <row r="211" ht="17.5" spans="1:6">
      <c r="A211" s="2" t="s">
        <v>604</v>
      </c>
      <c r="B211" s="20" t="s">
        <v>605</v>
      </c>
      <c r="C211" s="6">
        <v>368.16237</v>
      </c>
      <c r="D211" s="14">
        <f>C211+22.9892</f>
        <v>391.15157</v>
      </c>
      <c r="E211" s="20" t="s">
        <v>24</v>
      </c>
      <c r="F211" s="6" t="s">
        <v>606</v>
      </c>
    </row>
    <row r="212" ht="17.5" spans="1:6">
      <c r="A212" s="21" t="s">
        <v>607</v>
      </c>
      <c r="B212" s="20" t="s">
        <v>608</v>
      </c>
      <c r="C212" s="24">
        <v>369.28790547</v>
      </c>
      <c r="D212" s="23">
        <v>370.29518547</v>
      </c>
      <c r="E212" s="5" t="s">
        <v>9</v>
      </c>
      <c r="F212" s="6">
        <v>168.1383</v>
      </c>
    </row>
    <row r="213" ht="17.5" spans="1:6">
      <c r="A213" s="2" t="s">
        <v>609</v>
      </c>
      <c r="B213" s="20" t="s">
        <v>610</v>
      </c>
      <c r="C213" s="6">
        <v>374.17294</v>
      </c>
      <c r="D213" s="14">
        <f>C213+38.96316</f>
        <v>413.1361</v>
      </c>
      <c r="E213" s="20" t="s">
        <v>204</v>
      </c>
      <c r="F213" s="6" t="s">
        <v>611</v>
      </c>
    </row>
    <row r="214" ht="17.5" spans="1:6">
      <c r="A214" s="2" t="s">
        <v>612</v>
      </c>
      <c r="B214" s="20" t="s">
        <v>613</v>
      </c>
      <c r="C214" s="6">
        <v>374.23045</v>
      </c>
      <c r="D214" s="14">
        <f>C214+18.03383</f>
        <v>392.26428</v>
      </c>
      <c r="E214" s="20" t="s">
        <v>211</v>
      </c>
      <c r="F214" s="6" t="s">
        <v>614</v>
      </c>
    </row>
    <row r="215" ht="17.5" spans="1:7">
      <c r="A215" s="2" t="s">
        <v>615</v>
      </c>
      <c r="B215" s="20" t="s">
        <v>616</v>
      </c>
      <c r="C215" s="6">
        <v>376.29775</v>
      </c>
      <c r="D215" s="14">
        <f>C215-17.0033</f>
        <v>359.29445</v>
      </c>
      <c r="E215" s="5" t="s">
        <v>60</v>
      </c>
      <c r="F215" s="6" t="s">
        <v>617</v>
      </c>
      <c r="G215" s="5" t="s">
        <v>618</v>
      </c>
    </row>
    <row r="216" ht="17.5" spans="1:6">
      <c r="A216" s="2" t="s">
        <v>619</v>
      </c>
      <c r="B216" s="20" t="s">
        <v>620</v>
      </c>
      <c r="C216" s="6">
        <v>382.21441</v>
      </c>
      <c r="D216" s="14">
        <f>C216+18.03383</f>
        <v>400.24824</v>
      </c>
      <c r="E216" s="20" t="s">
        <v>211</v>
      </c>
      <c r="F216" s="6" t="s">
        <v>621</v>
      </c>
    </row>
    <row r="217" ht="17.5" spans="1:6">
      <c r="A217" s="21" t="s">
        <v>622</v>
      </c>
      <c r="B217" s="20" t="s">
        <v>623</v>
      </c>
      <c r="C217" s="24">
        <v>384.32395547</v>
      </c>
      <c r="D217" s="14">
        <f>C217+18.03383</f>
        <v>402.35778547</v>
      </c>
      <c r="E217" s="20" t="s">
        <v>211</v>
      </c>
      <c r="F217" s="6" t="s">
        <v>624</v>
      </c>
    </row>
    <row r="218" ht="17.5" spans="1:7">
      <c r="A218" s="2" t="s">
        <v>625</v>
      </c>
      <c r="B218" s="20" t="s">
        <v>626</v>
      </c>
      <c r="C218" s="6">
        <v>384.33922</v>
      </c>
      <c r="D218" s="14">
        <f>C218+1.00728</f>
        <v>385.3465</v>
      </c>
      <c r="E218" s="5" t="s">
        <v>9</v>
      </c>
      <c r="F218" s="6" t="s">
        <v>627</v>
      </c>
      <c r="G218" s="5" t="s">
        <v>628</v>
      </c>
    </row>
    <row r="219" ht="17.5" spans="1:6">
      <c r="A219" s="2" t="s">
        <v>629</v>
      </c>
      <c r="B219" s="20" t="s">
        <v>630</v>
      </c>
      <c r="C219" s="6">
        <v>386.13655</v>
      </c>
      <c r="D219" s="14">
        <f>C219+38.96316</f>
        <v>425.09971</v>
      </c>
      <c r="E219" s="20" t="s">
        <v>204</v>
      </c>
      <c r="F219" s="6" t="s">
        <v>631</v>
      </c>
    </row>
    <row r="220" ht="17.5" spans="1:6">
      <c r="A220" s="2" t="s">
        <v>632</v>
      </c>
      <c r="B220" s="20" t="s">
        <v>633</v>
      </c>
      <c r="C220" s="6">
        <v>388.20972</v>
      </c>
      <c r="D220" s="14">
        <f>C220+1.00728</f>
        <v>389.217</v>
      </c>
      <c r="E220" s="5" t="s">
        <v>9</v>
      </c>
      <c r="F220" s="6" t="s">
        <v>634</v>
      </c>
    </row>
    <row r="221" ht="17.5" spans="1:6">
      <c r="A221" s="2" t="s">
        <v>635</v>
      </c>
      <c r="B221" s="20" t="s">
        <v>636</v>
      </c>
      <c r="C221" s="6">
        <v>390.24062</v>
      </c>
      <c r="D221" s="14">
        <f>C221+1.00728</f>
        <v>391.2479</v>
      </c>
      <c r="E221" s="5" t="s">
        <v>9</v>
      </c>
      <c r="F221" s="6" t="s">
        <v>492</v>
      </c>
    </row>
    <row r="222" ht="17.5" spans="1:6">
      <c r="A222" s="2" t="s">
        <v>637</v>
      </c>
      <c r="B222" s="20" t="s">
        <v>638</v>
      </c>
      <c r="C222" s="6">
        <v>400.22497</v>
      </c>
      <c r="D222" s="14">
        <f>C222+22.9892</f>
        <v>423.21417</v>
      </c>
      <c r="E222" s="20" t="s">
        <v>24</v>
      </c>
      <c r="F222" s="6" t="s">
        <v>639</v>
      </c>
    </row>
    <row r="223" ht="17.5" spans="1:6">
      <c r="A223" s="2" t="s">
        <v>640</v>
      </c>
      <c r="B223" s="20" t="s">
        <v>641</v>
      </c>
      <c r="C223" s="6">
        <v>400.2461</v>
      </c>
      <c r="D223" s="14">
        <f>C223+18.03383</f>
        <v>418.27993</v>
      </c>
      <c r="E223" s="20" t="s">
        <v>211</v>
      </c>
      <c r="F223" s="6" t="s">
        <v>642</v>
      </c>
    </row>
    <row r="224" ht="17.5" spans="1:6">
      <c r="A224" s="2" t="s">
        <v>643</v>
      </c>
      <c r="B224" s="20" t="s">
        <v>644</v>
      </c>
      <c r="C224" s="6">
        <v>401.22022</v>
      </c>
      <c r="D224" s="14">
        <f>C224+22.9892</f>
        <v>424.20942</v>
      </c>
      <c r="E224" s="20" t="s">
        <v>24</v>
      </c>
      <c r="F224" s="6" t="s">
        <v>645</v>
      </c>
    </row>
    <row r="225" ht="17.5" spans="1:6">
      <c r="A225" s="2" t="s">
        <v>646</v>
      </c>
      <c r="B225" s="20" t="s">
        <v>647</v>
      </c>
      <c r="C225" s="6">
        <v>402.16785</v>
      </c>
      <c r="D225" s="14">
        <f>C225+22.9892</f>
        <v>425.15705</v>
      </c>
      <c r="E225" s="20" t="s">
        <v>24</v>
      </c>
      <c r="F225" s="6" t="s">
        <v>648</v>
      </c>
    </row>
    <row r="226" ht="17.5" spans="1:6">
      <c r="A226" s="2" t="s">
        <v>649</v>
      </c>
      <c r="B226" s="20" t="s">
        <v>650</v>
      </c>
      <c r="C226" s="6">
        <v>404.13186</v>
      </c>
      <c r="D226" s="14">
        <f>C226+18.03383</f>
        <v>422.16569</v>
      </c>
      <c r="E226" s="20" t="s">
        <v>211</v>
      </c>
      <c r="F226" s="6" t="s">
        <v>651</v>
      </c>
    </row>
    <row r="227" ht="17.5" spans="1:6">
      <c r="A227" s="2" t="s">
        <v>652</v>
      </c>
      <c r="B227" s="20" t="s">
        <v>653</v>
      </c>
      <c r="C227" s="6">
        <v>408.2148</v>
      </c>
      <c r="D227" s="14">
        <f>C227+38.96316</f>
        <v>447.17796</v>
      </c>
      <c r="E227" s="20" t="s">
        <v>204</v>
      </c>
      <c r="F227" s="6" t="s">
        <v>654</v>
      </c>
    </row>
    <row r="228" ht="17.5" spans="1:6">
      <c r="A228" s="2" t="s">
        <v>655</v>
      </c>
      <c r="B228" s="20" t="s">
        <v>656</v>
      </c>
      <c r="C228" s="6">
        <v>416.16825</v>
      </c>
      <c r="D228" s="14">
        <f>C228+38.96316</f>
        <v>455.13141</v>
      </c>
      <c r="E228" s="20" t="s">
        <v>204</v>
      </c>
      <c r="F228" s="6" t="s">
        <v>657</v>
      </c>
    </row>
    <row r="229" ht="17.5" spans="1:6">
      <c r="A229" s="2" t="s">
        <v>658</v>
      </c>
      <c r="B229" s="20" t="s">
        <v>659</v>
      </c>
      <c r="C229" s="6">
        <v>422.15768</v>
      </c>
      <c r="D229" s="14">
        <f>C229+38.96316</f>
        <v>461.12084</v>
      </c>
      <c r="E229" s="20" t="s">
        <v>204</v>
      </c>
      <c r="F229" s="6" t="s">
        <v>660</v>
      </c>
    </row>
    <row r="230" ht="17.5" spans="1:6">
      <c r="A230" s="2" t="s">
        <v>661</v>
      </c>
      <c r="B230" s="20" t="s">
        <v>662</v>
      </c>
      <c r="C230" s="6">
        <v>426.26175</v>
      </c>
      <c r="D230" s="14">
        <f>C230-17.0033</f>
        <v>409.25845</v>
      </c>
      <c r="E230" s="5" t="s">
        <v>60</v>
      </c>
      <c r="F230" s="6" t="s">
        <v>492</v>
      </c>
    </row>
    <row r="231" ht="17.5" spans="1:6">
      <c r="A231" s="2" t="s">
        <v>663</v>
      </c>
      <c r="B231" s="20" t="s">
        <v>664</v>
      </c>
      <c r="C231" s="6">
        <v>430.19915</v>
      </c>
      <c r="D231" s="14">
        <f>C231+1.00728</f>
        <v>431.20643</v>
      </c>
      <c r="E231" s="5" t="s">
        <v>9</v>
      </c>
      <c r="F231" s="6" t="s">
        <v>665</v>
      </c>
    </row>
    <row r="232" ht="17.5" spans="1:6">
      <c r="A232" s="2" t="s">
        <v>666</v>
      </c>
      <c r="B232" s="20" t="s">
        <v>667</v>
      </c>
      <c r="C232" s="6">
        <v>434.08491</v>
      </c>
      <c r="D232" s="14">
        <f>C232+38.96316</f>
        <v>473.04807</v>
      </c>
      <c r="E232" s="20" t="s">
        <v>204</v>
      </c>
      <c r="F232" s="6" t="s">
        <v>668</v>
      </c>
    </row>
    <row r="233" ht="17.5" spans="1:6">
      <c r="A233" s="2" t="s">
        <v>669</v>
      </c>
      <c r="B233" s="20" t="s">
        <v>670</v>
      </c>
      <c r="C233" s="6">
        <v>434.1213</v>
      </c>
      <c r="D233" s="14">
        <f>C233+1.00728</f>
        <v>435.12858</v>
      </c>
      <c r="E233" s="5" t="s">
        <v>9</v>
      </c>
      <c r="F233" s="6" t="s">
        <v>671</v>
      </c>
    </row>
    <row r="234" ht="17.5" spans="1:7">
      <c r="A234" s="2" t="s">
        <v>672</v>
      </c>
      <c r="B234" s="20" t="s">
        <v>673</v>
      </c>
      <c r="C234" s="6">
        <v>439.30864</v>
      </c>
      <c r="D234" s="14">
        <f>C234+38.96316</f>
        <v>478.2718</v>
      </c>
      <c r="E234" s="20" t="s">
        <v>204</v>
      </c>
      <c r="F234" s="6" t="s">
        <v>674</v>
      </c>
      <c r="G234" s="5" t="s">
        <v>675</v>
      </c>
    </row>
    <row r="235" ht="17.5" spans="1:6">
      <c r="A235" s="2" t="s">
        <v>676</v>
      </c>
      <c r="B235" s="20" t="s">
        <v>677</v>
      </c>
      <c r="C235" s="6">
        <v>454.3447</v>
      </c>
      <c r="D235" s="14">
        <f>C235+22.9892</f>
        <v>477.3339</v>
      </c>
      <c r="E235" s="20" t="s">
        <v>24</v>
      </c>
      <c r="F235" s="6" t="s">
        <v>678</v>
      </c>
    </row>
    <row r="236" ht="17.5" spans="1:6">
      <c r="A236" s="2" t="s">
        <v>679</v>
      </c>
      <c r="B236" s="20" t="s">
        <v>680</v>
      </c>
      <c r="C236" s="6">
        <v>456.12678</v>
      </c>
      <c r="D236" s="14">
        <f>C236+18.03383</f>
        <v>474.16061</v>
      </c>
      <c r="E236" s="20" t="s">
        <v>211</v>
      </c>
      <c r="F236" s="6" t="s">
        <v>671</v>
      </c>
    </row>
    <row r="237" ht="17.5" spans="1:6">
      <c r="A237" s="2" t="s">
        <v>681</v>
      </c>
      <c r="B237" s="20" t="s">
        <v>682</v>
      </c>
      <c r="C237" s="6">
        <v>457.15841</v>
      </c>
      <c r="D237" s="14">
        <f>C237+22.9892</f>
        <v>480.14761</v>
      </c>
      <c r="E237" s="20" t="s">
        <v>24</v>
      </c>
      <c r="F237" s="6" t="s">
        <v>683</v>
      </c>
    </row>
    <row r="238" ht="17.5" spans="1:6">
      <c r="A238" s="5" t="s">
        <v>684</v>
      </c>
      <c r="B238" s="20" t="s">
        <v>685</v>
      </c>
      <c r="C238" s="6">
        <v>464.09548</v>
      </c>
      <c r="D238" s="14">
        <f>C238+38.96316</f>
        <v>503.05864</v>
      </c>
      <c r="E238" s="20" t="s">
        <v>204</v>
      </c>
      <c r="F238" s="6" t="s">
        <v>686</v>
      </c>
    </row>
    <row r="239" ht="17.5" spans="1:7">
      <c r="A239" s="5" t="s">
        <v>687</v>
      </c>
      <c r="B239" s="20" t="s">
        <v>688</v>
      </c>
      <c r="C239" s="6">
        <v>464.24102</v>
      </c>
      <c r="D239" s="14">
        <f>C239+18.03383</f>
        <v>482.27485</v>
      </c>
      <c r="E239" s="20" t="s">
        <v>211</v>
      </c>
      <c r="F239" s="6" t="s">
        <v>689</v>
      </c>
      <c r="G239" s="5" t="s">
        <v>690</v>
      </c>
    </row>
    <row r="240" ht="17.5" spans="1:6">
      <c r="A240" s="28" t="s">
        <v>691</v>
      </c>
      <c r="B240" s="20" t="s">
        <v>692</v>
      </c>
      <c r="C240" s="6">
        <v>472.2461</v>
      </c>
      <c r="D240" s="14">
        <f>C240+1.00728</f>
        <v>473.25338</v>
      </c>
      <c r="E240" s="5" t="s">
        <v>9</v>
      </c>
      <c r="F240" s="6" t="s">
        <v>693</v>
      </c>
    </row>
    <row r="241" ht="17.5" spans="1:6">
      <c r="A241" s="20" t="s">
        <v>694</v>
      </c>
      <c r="B241" s="20" t="s">
        <v>695</v>
      </c>
      <c r="C241" s="24">
        <v>472.42803147</v>
      </c>
      <c r="D241" s="23">
        <v>495.41725147</v>
      </c>
      <c r="E241" s="20" t="s">
        <v>24</v>
      </c>
      <c r="F241" s="6" t="s">
        <v>696</v>
      </c>
    </row>
    <row r="242" ht="17.5" spans="1:6">
      <c r="A242" s="5" t="s">
        <v>697</v>
      </c>
      <c r="B242" s="20" t="s">
        <v>698</v>
      </c>
      <c r="C242" s="6">
        <v>474.18898</v>
      </c>
      <c r="D242" s="14">
        <f>C242+22.9892</f>
        <v>497.17818</v>
      </c>
      <c r="E242" s="20" t="s">
        <v>24</v>
      </c>
      <c r="F242" s="6" t="s">
        <v>699</v>
      </c>
    </row>
    <row r="243" ht="17.5" spans="1:6">
      <c r="A243" s="5" t="s">
        <v>700</v>
      </c>
      <c r="B243" s="20" t="s">
        <v>701</v>
      </c>
      <c r="C243" s="6">
        <v>478.16864</v>
      </c>
      <c r="D243" s="14">
        <v>501.1579</v>
      </c>
      <c r="E243" s="20" t="s">
        <v>24</v>
      </c>
      <c r="F243" s="6" t="s">
        <v>702</v>
      </c>
    </row>
    <row r="244" ht="17.5" spans="1:6">
      <c r="A244" s="5" t="s">
        <v>703</v>
      </c>
      <c r="B244" s="20" t="s">
        <v>704</v>
      </c>
      <c r="C244" s="6">
        <v>484.15808</v>
      </c>
      <c r="D244" s="14">
        <f>C244+22.9892</f>
        <v>507.14728</v>
      </c>
      <c r="E244" s="20" t="s">
        <v>24</v>
      </c>
      <c r="F244" s="6" t="s">
        <v>705</v>
      </c>
    </row>
    <row r="245" ht="17.5" spans="1:6">
      <c r="A245" s="20" t="s">
        <v>706</v>
      </c>
      <c r="B245" s="20" t="s">
        <v>707</v>
      </c>
      <c r="C245" s="24">
        <v>484.28011847</v>
      </c>
      <c r="D245" s="14">
        <f>C245+18.03383</f>
        <v>502.31394847</v>
      </c>
      <c r="E245" s="20" t="s">
        <v>211</v>
      </c>
      <c r="F245" s="6" t="s">
        <v>708</v>
      </c>
    </row>
    <row r="246" ht="17.5" spans="1:6">
      <c r="A246" s="5" t="s">
        <v>709</v>
      </c>
      <c r="B246" s="20" t="s">
        <v>710</v>
      </c>
      <c r="C246" s="6">
        <v>484.30362</v>
      </c>
      <c r="D246" s="14">
        <f>C246+38.96316</f>
        <v>523.26678</v>
      </c>
      <c r="E246" s="28" t="s">
        <v>204</v>
      </c>
      <c r="F246" s="6" t="s">
        <v>711</v>
      </c>
    </row>
    <row r="247" ht="17.5" spans="1:6">
      <c r="A247" s="5" t="s">
        <v>712</v>
      </c>
      <c r="B247" s="20" t="s">
        <v>713</v>
      </c>
      <c r="C247" s="6">
        <v>490.16864</v>
      </c>
      <c r="D247" s="14">
        <f>C247+38.96316</f>
        <v>529.1318</v>
      </c>
      <c r="E247" s="20" t="s">
        <v>204</v>
      </c>
      <c r="F247" s="6" t="s">
        <v>714</v>
      </c>
    </row>
    <row r="248" ht="17.5" spans="1:6">
      <c r="A248" s="5" t="s">
        <v>715</v>
      </c>
      <c r="B248" s="20" t="s">
        <v>716</v>
      </c>
      <c r="C248" s="6">
        <v>492.16316</v>
      </c>
      <c r="D248" s="14">
        <f>C248+1.00728</f>
        <v>493.17044</v>
      </c>
      <c r="E248" s="5" t="s">
        <v>9</v>
      </c>
      <c r="F248" s="6" t="s">
        <v>717</v>
      </c>
    </row>
    <row r="249" ht="17.5" spans="1:6">
      <c r="A249" s="5" t="s">
        <v>718</v>
      </c>
      <c r="B249" s="20" t="s">
        <v>719</v>
      </c>
      <c r="C249" s="6">
        <v>492.27232</v>
      </c>
      <c r="D249" s="14">
        <f>C249+1.00728</f>
        <v>493.2796</v>
      </c>
      <c r="E249" s="5" t="s">
        <v>9</v>
      </c>
      <c r="F249" s="6" t="s">
        <v>720</v>
      </c>
    </row>
    <row r="250" ht="17.5" spans="1:6">
      <c r="A250" s="5" t="s">
        <v>721</v>
      </c>
      <c r="B250" s="20" t="s">
        <v>722</v>
      </c>
      <c r="C250" s="6">
        <v>499.18423</v>
      </c>
      <c r="D250" s="14">
        <f>C250+38.96316</f>
        <v>538.14739</v>
      </c>
      <c r="E250" s="20" t="s">
        <v>204</v>
      </c>
      <c r="F250" s="6" t="s">
        <v>723</v>
      </c>
    </row>
    <row r="251" ht="17.5" spans="1:6">
      <c r="A251" s="20" t="s">
        <v>724</v>
      </c>
      <c r="B251" s="20" t="s">
        <v>725</v>
      </c>
      <c r="C251" s="24">
        <v>500.27740047</v>
      </c>
      <c r="D251" s="14">
        <f>C251+18.03383</f>
        <v>518.31123047</v>
      </c>
      <c r="E251" s="20" t="s">
        <v>211</v>
      </c>
      <c r="F251" s="6" t="s">
        <v>726</v>
      </c>
    </row>
    <row r="252" ht="17.5" spans="1:6">
      <c r="A252" s="5" t="s">
        <v>727</v>
      </c>
      <c r="B252" s="20" t="s">
        <v>728</v>
      </c>
      <c r="C252" s="6">
        <v>516.12678</v>
      </c>
      <c r="D252" s="14">
        <f>C252-17.0033</f>
        <v>499.12348</v>
      </c>
      <c r="E252" s="5" t="s">
        <v>60</v>
      </c>
      <c r="F252" s="6" t="s">
        <v>729</v>
      </c>
    </row>
    <row r="253" ht="17.5" spans="1:6">
      <c r="A253" s="5" t="s">
        <v>730</v>
      </c>
      <c r="B253" s="20" t="s">
        <v>731</v>
      </c>
      <c r="C253" s="6">
        <v>520.19446</v>
      </c>
      <c r="D253" s="14">
        <f>C253+38.96316</f>
        <v>559.15762</v>
      </c>
      <c r="E253" s="20" t="s">
        <v>204</v>
      </c>
      <c r="F253" s="6" t="s">
        <v>732</v>
      </c>
    </row>
    <row r="254" ht="17.5" spans="1:6">
      <c r="A254" s="5" t="s">
        <v>733</v>
      </c>
      <c r="B254" s="20" t="s">
        <v>734</v>
      </c>
      <c r="C254" s="6">
        <v>522.26175</v>
      </c>
      <c r="D254" s="14">
        <f>C254+22.9892</f>
        <v>545.25095</v>
      </c>
      <c r="E254" s="20" t="s">
        <v>24</v>
      </c>
      <c r="F254" s="6" t="s">
        <v>735</v>
      </c>
    </row>
    <row r="255" ht="17.5" spans="1:6">
      <c r="A255" s="28" t="s">
        <v>736</v>
      </c>
      <c r="B255" s="20" t="s">
        <v>737</v>
      </c>
      <c r="C255" s="6">
        <v>528.19955</v>
      </c>
      <c r="D255" s="14">
        <f>C255+18.03383</f>
        <v>546.23338</v>
      </c>
      <c r="E255" s="20" t="s">
        <v>211</v>
      </c>
      <c r="F255" s="6" t="s">
        <v>738</v>
      </c>
    </row>
    <row r="256" ht="17.5" spans="1:6">
      <c r="A256" s="28" t="s">
        <v>739</v>
      </c>
      <c r="B256" s="20" t="s">
        <v>740</v>
      </c>
      <c r="C256" s="6">
        <v>528.27232</v>
      </c>
      <c r="D256" s="14">
        <f>C256+22.9892</f>
        <v>551.26152</v>
      </c>
      <c r="E256" s="20" t="s">
        <v>24</v>
      </c>
      <c r="F256" s="6" t="s">
        <v>492</v>
      </c>
    </row>
    <row r="257" ht="17.5" spans="1:6">
      <c r="A257" s="20" t="s">
        <v>741</v>
      </c>
      <c r="B257" s="20" t="s">
        <v>742</v>
      </c>
      <c r="C257" s="24">
        <v>556.30362147</v>
      </c>
      <c r="D257" s="23">
        <v>579.29284147</v>
      </c>
      <c r="E257" s="20" t="s">
        <v>24</v>
      </c>
      <c r="F257" s="6" t="s">
        <v>743</v>
      </c>
    </row>
    <row r="258" ht="17.5" spans="1:6">
      <c r="A258" s="5" t="s">
        <v>744</v>
      </c>
      <c r="B258" s="20" t="s">
        <v>745</v>
      </c>
      <c r="C258" s="6">
        <v>584.29853</v>
      </c>
      <c r="D258" s="14">
        <v>567.2953</v>
      </c>
      <c r="E258" s="5" t="s">
        <v>60</v>
      </c>
      <c r="F258" s="6" t="s">
        <v>746</v>
      </c>
    </row>
    <row r="259" ht="17.5" spans="1:6">
      <c r="A259" s="5" t="s">
        <v>747</v>
      </c>
      <c r="B259" s="20" t="s">
        <v>748</v>
      </c>
      <c r="C259" s="6">
        <v>586.24141</v>
      </c>
      <c r="D259" s="14">
        <f>C259+1.00728</f>
        <v>587.24869</v>
      </c>
      <c r="E259" s="5" t="s">
        <v>9</v>
      </c>
      <c r="F259" s="6" t="s">
        <v>749</v>
      </c>
    </row>
    <row r="260" ht="17.5" spans="1:6">
      <c r="A260" s="5" t="s">
        <v>750</v>
      </c>
      <c r="B260" s="20" t="s">
        <v>751</v>
      </c>
      <c r="C260" s="6">
        <v>594.31525</v>
      </c>
      <c r="D260" s="14">
        <f>C260+1.00728</f>
        <v>595.32253</v>
      </c>
      <c r="E260" s="5" t="s">
        <v>9</v>
      </c>
      <c r="F260" s="6" t="s">
        <v>752</v>
      </c>
    </row>
    <row r="261" ht="17.5" spans="1:6">
      <c r="A261" s="20" t="s">
        <v>753</v>
      </c>
      <c r="B261" s="20" t="s">
        <v>754</v>
      </c>
      <c r="C261" s="24">
        <v>622.44446547</v>
      </c>
      <c r="D261" s="14">
        <f>C261+18.03383</f>
        <v>640.47829547</v>
      </c>
      <c r="E261" s="20" t="s">
        <v>211</v>
      </c>
      <c r="F261" s="6">
        <v>434.3982</v>
      </c>
    </row>
    <row r="262" ht="17.5" spans="1:6">
      <c r="A262" s="5" t="s">
        <v>755</v>
      </c>
      <c r="B262" s="20" t="s">
        <v>756</v>
      </c>
      <c r="C262" s="6">
        <v>670.2109</v>
      </c>
      <c r="D262" s="14">
        <f>C262-17.0033</f>
        <v>653.2076</v>
      </c>
      <c r="E262" s="5" t="s">
        <v>60</v>
      </c>
      <c r="F262" s="6" t="s">
        <v>757</v>
      </c>
    </row>
    <row r="263" ht="17.5" spans="1:6">
      <c r="A263" s="20" t="s">
        <v>758</v>
      </c>
      <c r="B263" s="20" t="s">
        <v>759</v>
      </c>
      <c r="C263" s="24">
        <v>677.49955347</v>
      </c>
      <c r="D263" s="23">
        <v>678.50683347</v>
      </c>
      <c r="E263" s="5" t="s">
        <v>9</v>
      </c>
      <c r="F263" s="6" t="s">
        <v>760</v>
      </c>
    </row>
    <row r="264" ht="17.5" spans="1:6">
      <c r="A264" s="20" t="s">
        <v>761</v>
      </c>
      <c r="B264" s="20" t="s">
        <v>759</v>
      </c>
      <c r="C264" s="24">
        <v>677.49955347</v>
      </c>
      <c r="D264" s="23">
        <v>678.50683347</v>
      </c>
      <c r="E264" s="5" t="s">
        <v>9</v>
      </c>
      <c r="F264" s="6" t="s">
        <v>762</v>
      </c>
    </row>
    <row r="265" ht="17.5" spans="1:6">
      <c r="A265" s="20" t="s">
        <v>763</v>
      </c>
      <c r="B265" s="20" t="s">
        <v>764</v>
      </c>
      <c r="C265" s="24">
        <v>694.53837147</v>
      </c>
      <c r="D265" s="23">
        <v>717.52759147</v>
      </c>
      <c r="E265" s="20" t="s">
        <v>24</v>
      </c>
      <c r="F265" s="6" t="s">
        <v>765</v>
      </c>
    </row>
    <row r="266" ht="17.5" spans="1:6">
      <c r="A266" s="20" t="s">
        <v>766</v>
      </c>
      <c r="B266" s="20" t="s">
        <v>767</v>
      </c>
      <c r="C266" s="24">
        <v>702.56757247</v>
      </c>
      <c r="D266" s="23">
        <v>703.57485247</v>
      </c>
      <c r="E266" s="5" t="s">
        <v>9</v>
      </c>
      <c r="F266" s="6" t="s">
        <v>768</v>
      </c>
    </row>
    <row r="267" ht="17.5" spans="1:6">
      <c r="A267" s="20" t="s">
        <v>769</v>
      </c>
      <c r="B267" s="20" t="s">
        <v>767</v>
      </c>
      <c r="C267" s="24">
        <v>702.56757247</v>
      </c>
      <c r="D267" s="23">
        <v>703.57485247</v>
      </c>
      <c r="E267" s="5" t="s">
        <v>9</v>
      </c>
      <c r="F267" s="6" t="s">
        <v>770</v>
      </c>
    </row>
    <row r="268" ht="17.5" spans="1:6">
      <c r="A268" s="20" t="s">
        <v>771</v>
      </c>
      <c r="B268" s="20" t="s">
        <v>772</v>
      </c>
      <c r="C268" s="24">
        <v>703.51520347</v>
      </c>
      <c r="D268" s="23">
        <v>704.52248347</v>
      </c>
      <c r="E268" s="5" t="s">
        <v>9</v>
      </c>
      <c r="F268" s="6" t="s">
        <v>773</v>
      </c>
    </row>
    <row r="269" ht="17.5" spans="1:6">
      <c r="A269" s="20" t="s">
        <v>774</v>
      </c>
      <c r="B269" s="20" t="s">
        <v>775</v>
      </c>
      <c r="C269" s="24">
        <v>704.52302847</v>
      </c>
      <c r="D269" s="23">
        <v>705.53030847</v>
      </c>
      <c r="E269" s="5" t="s">
        <v>9</v>
      </c>
      <c r="F269" s="6" t="s">
        <v>776</v>
      </c>
    </row>
    <row r="270" ht="17.5" spans="1:6">
      <c r="A270" s="20" t="s">
        <v>777</v>
      </c>
      <c r="B270" s="20" t="s">
        <v>778</v>
      </c>
      <c r="C270" s="24">
        <v>705.53085347</v>
      </c>
      <c r="D270" s="23">
        <v>706.53813347</v>
      </c>
      <c r="E270" s="5" t="s">
        <v>9</v>
      </c>
      <c r="F270" s="6" t="s">
        <v>779</v>
      </c>
    </row>
    <row r="271" ht="17.5" spans="1:6">
      <c r="A271" s="20" t="s">
        <v>780</v>
      </c>
      <c r="B271" s="20" t="s">
        <v>778</v>
      </c>
      <c r="C271" s="24">
        <v>705.53085347</v>
      </c>
      <c r="D271" s="23">
        <v>706.53813347</v>
      </c>
      <c r="E271" s="5" t="s">
        <v>9</v>
      </c>
      <c r="F271" s="6" t="s">
        <v>781</v>
      </c>
    </row>
    <row r="272" ht="17.5" spans="1:6">
      <c r="A272" s="20" t="s">
        <v>782</v>
      </c>
      <c r="B272" s="20" t="s">
        <v>783</v>
      </c>
      <c r="C272" s="24">
        <v>706.53867847</v>
      </c>
      <c r="D272" s="23">
        <v>707.54595847</v>
      </c>
      <c r="E272" s="5" t="s">
        <v>9</v>
      </c>
      <c r="F272" s="6" t="s">
        <v>784</v>
      </c>
    </row>
    <row r="273" ht="17.5" spans="1:6">
      <c r="A273" s="20" t="s">
        <v>785</v>
      </c>
      <c r="B273" s="20" t="s">
        <v>786</v>
      </c>
      <c r="C273" s="24">
        <v>715.51520347</v>
      </c>
      <c r="D273" s="23">
        <v>716.52248347</v>
      </c>
      <c r="E273" s="5" t="s">
        <v>9</v>
      </c>
      <c r="F273" s="6" t="s">
        <v>787</v>
      </c>
    </row>
    <row r="274" ht="17.5" spans="1:6">
      <c r="A274" s="20" t="s">
        <v>788</v>
      </c>
      <c r="B274" s="20" t="s">
        <v>789</v>
      </c>
      <c r="C274" s="24">
        <v>717.53085347</v>
      </c>
      <c r="D274" s="23">
        <v>718.53813347</v>
      </c>
      <c r="E274" s="5" t="s">
        <v>9</v>
      </c>
      <c r="F274" s="6" t="s">
        <v>790</v>
      </c>
    </row>
    <row r="275" ht="17.5" spans="1:6">
      <c r="A275" s="20" t="s">
        <v>791</v>
      </c>
      <c r="B275" s="20" t="s">
        <v>789</v>
      </c>
      <c r="C275" s="24">
        <v>717.53085347</v>
      </c>
      <c r="D275" s="23">
        <v>718.53813347</v>
      </c>
      <c r="E275" s="5" t="s">
        <v>9</v>
      </c>
      <c r="F275" s="6" t="s">
        <v>792</v>
      </c>
    </row>
    <row r="276" ht="17.5" spans="1:6">
      <c r="A276" s="20" t="s">
        <v>793</v>
      </c>
      <c r="B276" s="20" t="s">
        <v>789</v>
      </c>
      <c r="C276" s="24">
        <v>717.53085347</v>
      </c>
      <c r="D276" s="23">
        <v>718.53813347</v>
      </c>
      <c r="E276" s="5" t="s">
        <v>9</v>
      </c>
      <c r="F276" s="6" t="s">
        <v>794</v>
      </c>
    </row>
    <row r="277" ht="17.5" spans="1:6">
      <c r="A277" s="5" t="s">
        <v>795</v>
      </c>
      <c r="B277" s="20" t="s">
        <v>796</v>
      </c>
      <c r="C277" s="6">
        <v>719.24253</v>
      </c>
      <c r="D277" s="14">
        <f>C277+38.96316</f>
        <v>758.20569</v>
      </c>
      <c r="E277" s="20" t="s">
        <v>204</v>
      </c>
      <c r="F277" s="6" t="s">
        <v>797</v>
      </c>
    </row>
    <row r="278" ht="17.5" spans="1:6">
      <c r="A278" s="20" t="s">
        <v>798</v>
      </c>
      <c r="B278" s="20" t="s">
        <v>799</v>
      </c>
      <c r="C278" s="24">
        <v>722.56967147</v>
      </c>
      <c r="D278" s="23">
        <v>745.55889147</v>
      </c>
      <c r="E278" s="20" t="s">
        <v>24</v>
      </c>
      <c r="F278" s="6" t="s">
        <v>800</v>
      </c>
    </row>
    <row r="279" ht="17.5" spans="1:6">
      <c r="A279" s="20" t="s">
        <v>801</v>
      </c>
      <c r="B279" s="20" t="s">
        <v>802</v>
      </c>
      <c r="C279" s="24">
        <v>726.51995347</v>
      </c>
      <c r="D279" s="14">
        <f>C279+18.03383</f>
        <v>744.55378347</v>
      </c>
      <c r="E279" s="20" t="s">
        <v>211</v>
      </c>
      <c r="F279" s="6" t="s">
        <v>803</v>
      </c>
    </row>
    <row r="280" ht="17.5" spans="1:6">
      <c r="A280" s="20" t="s">
        <v>804</v>
      </c>
      <c r="B280" s="20" t="s">
        <v>805</v>
      </c>
      <c r="C280" s="24">
        <v>729.53085347</v>
      </c>
      <c r="D280" s="23">
        <v>730.53813347</v>
      </c>
      <c r="E280" s="5" t="s">
        <v>9</v>
      </c>
      <c r="F280" s="6" t="s">
        <v>806</v>
      </c>
    </row>
    <row r="281" ht="17.5" spans="1:6">
      <c r="A281" s="20" t="s">
        <v>807</v>
      </c>
      <c r="B281" s="20" t="s">
        <v>808</v>
      </c>
      <c r="C281" s="24">
        <v>729.567243469999</v>
      </c>
      <c r="D281" s="23">
        <v>752.556463469999</v>
      </c>
      <c r="E281" s="20" t="s">
        <v>24</v>
      </c>
      <c r="F281" s="6">
        <v>173.1167</v>
      </c>
    </row>
    <row r="282" ht="17.5" spans="1:6">
      <c r="A282" s="20" t="s">
        <v>809</v>
      </c>
      <c r="B282" s="20" t="s">
        <v>810</v>
      </c>
      <c r="C282" s="24">
        <v>731.54650847</v>
      </c>
      <c r="D282" s="23">
        <v>754.53572847</v>
      </c>
      <c r="E282" s="20" t="s">
        <v>24</v>
      </c>
      <c r="F282" s="6" t="s">
        <v>811</v>
      </c>
    </row>
    <row r="283" ht="17.5" spans="1:6">
      <c r="A283" s="20" t="s">
        <v>812</v>
      </c>
      <c r="B283" s="20" t="s">
        <v>810</v>
      </c>
      <c r="C283" s="24">
        <v>731.54650347</v>
      </c>
      <c r="D283" s="23">
        <v>732.55378347</v>
      </c>
      <c r="E283" s="5" t="s">
        <v>9</v>
      </c>
      <c r="F283" s="6" t="s">
        <v>813</v>
      </c>
    </row>
    <row r="284" ht="17.5" spans="1:6">
      <c r="A284" s="20" t="s">
        <v>814</v>
      </c>
      <c r="B284" s="20" t="s">
        <v>815</v>
      </c>
      <c r="C284" s="24">
        <v>732.55432847</v>
      </c>
      <c r="D284" s="23">
        <v>733.56160847</v>
      </c>
      <c r="E284" s="5" t="s">
        <v>9</v>
      </c>
      <c r="F284" s="6" t="s">
        <v>784</v>
      </c>
    </row>
    <row r="285" ht="17.5" spans="1:6">
      <c r="A285" s="20" t="s">
        <v>816</v>
      </c>
      <c r="B285" s="20" t="s">
        <v>817</v>
      </c>
      <c r="C285" s="24">
        <v>733.56215347</v>
      </c>
      <c r="D285" s="23">
        <v>734.56943347</v>
      </c>
      <c r="E285" s="5" t="s">
        <v>9</v>
      </c>
      <c r="F285" s="6" t="s">
        <v>818</v>
      </c>
    </row>
    <row r="286" ht="17.5" spans="1:6">
      <c r="A286" s="20" t="s">
        <v>819</v>
      </c>
      <c r="B286" s="20" t="s">
        <v>820</v>
      </c>
      <c r="C286" s="24">
        <v>734.56997847</v>
      </c>
      <c r="D286" s="23">
        <v>735.57725847</v>
      </c>
      <c r="E286" s="5" t="s">
        <v>9</v>
      </c>
      <c r="F286" s="6" t="s">
        <v>821</v>
      </c>
    </row>
    <row r="287" ht="17.5" spans="1:6">
      <c r="A287" s="20" t="s">
        <v>822</v>
      </c>
      <c r="B287" s="20" t="s">
        <v>823</v>
      </c>
      <c r="C287" s="24">
        <v>736.58532147</v>
      </c>
      <c r="D287" s="23">
        <v>759.57454147</v>
      </c>
      <c r="E287" s="20" t="s">
        <v>24</v>
      </c>
      <c r="F287" s="6">
        <v>511.3969</v>
      </c>
    </row>
    <row r="288" ht="17.5" spans="1:6">
      <c r="A288" s="20" t="s">
        <v>824</v>
      </c>
      <c r="B288" s="20" t="s">
        <v>825</v>
      </c>
      <c r="C288" s="24">
        <v>743.54650347</v>
      </c>
      <c r="D288" s="23">
        <v>744.55378347</v>
      </c>
      <c r="E288" s="5" t="s">
        <v>9</v>
      </c>
      <c r="F288" s="6" t="s">
        <v>826</v>
      </c>
    </row>
    <row r="289" ht="17.5" spans="1:6">
      <c r="A289" s="20" t="s">
        <v>827</v>
      </c>
      <c r="B289" s="20" t="s">
        <v>825</v>
      </c>
      <c r="C289" s="24">
        <v>743.54650347</v>
      </c>
      <c r="D289" s="23">
        <v>744.55378347</v>
      </c>
      <c r="E289" s="5" t="s">
        <v>9</v>
      </c>
      <c r="F289" s="6" t="s">
        <v>828</v>
      </c>
    </row>
    <row r="290" ht="17.5" spans="1:6">
      <c r="A290" s="20" t="s">
        <v>829</v>
      </c>
      <c r="B290" s="20" t="s">
        <v>825</v>
      </c>
      <c r="C290" s="24">
        <v>743.54650347</v>
      </c>
      <c r="D290" s="23">
        <v>744.55378347</v>
      </c>
      <c r="E290" s="5" t="s">
        <v>9</v>
      </c>
      <c r="F290" s="6" t="s">
        <v>830</v>
      </c>
    </row>
    <row r="291" ht="17.5" spans="1:6">
      <c r="A291" s="20" t="s">
        <v>831</v>
      </c>
      <c r="B291" s="20" t="s">
        <v>825</v>
      </c>
      <c r="C291" s="24">
        <v>743.54650347</v>
      </c>
      <c r="D291" s="23">
        <v>744.55378347</v>
      </c>
      <c r="E291" s="5" t="s">
        <v>9</v>
      </c>
      <c r="F291" s="6" t="s">
        <v>832</v>
      </c>
    </row>
    <row r="292" ht="17.5" spans="1:6">
      <c r="A292" s="20" t="s">
        <v>833</v>
      </c>
      <c r="B292" s="20" t="s">
        <v>825</v>
      </c>
      <c r="C292" s="24">
        <v>743.54650347</v>
      </c>
      <c r="D292" s="23">
        <v>744.55378347</v>
      </c>
      <c r="E292" s="5" t="s">
        <v>9</v>
      </c>
      <c r="F292" s="6" t="s">
        <v>834</v>
      </c>
    </row>
    <row r="293" ht="17.5" spans="1:6">
      <c r="A293" s="20" t="s">
        <v>835</v>
      </c>
      <c r="B293" s="20" t="s">
        <v>836</v>
      </c>
      <c r="C293" s="24">
        <v>745.56215847</v>
      </c>
      <c r="D293" s="23">
        <v>768.55137847</v>
      </c>
      <c r="E293" s="20" t="s">
        <v>24</v>
      </c>
      <c r="F293" s="6" t="s">
        <v>837</v>
      </c>
    </row>
    <row r="294" ht="17.5" spans="1:6">
      <c r="A294" s="20" t="s">
        <v>838</v>
      </c>
      <c r="B294" s="20" t="s">
        <v>836</v>
      </c>
      <c r="C294" s="24">
        <v>745.56215847</v>
      </c>
      <c r="D294" s="23">
        <v>768.55137847</v>
      </c>
      <c r="E294" s="20" t="s">
        <v>24</v>
      </c>
      <c r="F294" s="6" t="s">
        <v>839</v>
      </c>
    </row>
    <row r="295" ht="17.5" spans="1:6">
      <c r="A295" s="20" t="s">
        <v>840</v>
      </c>
      <c r="B295" s="20" t="s">
        <v>836</v>
      </c>
      <c r="C295" s="24">
        <v>745.56215347</v>
      </c>
      <c r="D295" s="23">
        <v>746.56943347</v>
      </c>
      <c r="E295" s="5" t="s">
        <v>9</v>
      </c>
      <c r="F295" s="6" t="s">
        <v>841</v>
      </c>
    </row>
    <row r="296" ht="17.5" spans="1:6">
      <c r="A296" s="20" t="s">
        <v>842</v>
      </c>
      <c r="B296" s="20" t="s">
        <v>843</v>
      </c>
      <c r="C296" s="24">
        <v>757.56215347</v>
      </c>
      <c r="D296" s="23">
        <v>758.56943347</v>
      </c>
      <c r="E296" s="5" t="s">
        <v>9</v>
      </c>
      <c r="F296" s="6" t="s">
        <v>844</v>
      </c>
    </row>
    <row r="297" ht="17.5" spans="1:6">
      <c r="A297" s="20" t="s">
        <v>845</v>
      </c>
      <c r="B297" s="20" t="s">
        <v>843</v>
      </c>
      <c r="C297" s="24">
        <v>757.56215347</v>
      </c>
      <c r="D297" s="23">
        <v>758.56943347</v>
      </c>
      <c r="E297" s="5" t="s">
        <v>9</v>
      </c>
      <c r="F297" s="6" t="s">
        <v>846</v>
      </c>
    </row>
    <row r="298" ht="17.5" spans="1:6">
      <c r="A298" s="20" t="s">
        <v>847</v>
      </c>
      <c r="B298" s="20" t="s">
        <v>848</v>
      </c>
      <c r="C298" s="24">
        <v>759.57780347</v>
      </c>
      <c r="D298" s="23">
        <v>760.58508347</v>
      </c>
      <c r="E298" s="5" t="s">
        <v>9</v>
      </c>
      <c r="F298" s="6" t="s">
        <v>849</v>
      </c>
    </row>
    <row r="299" ht="17.5" spans="1:6">
      <c r="A299" s="20" t="s">
        <v>850</v>
      </c>
      <c r="B299" s="20" t="s">
        <v>851</v>
      </c>
      <c r="C299" s="24">
        <v>761.59345847</v>
      </c>
      <c r="D299" s="23">
        <v>784.58267847</v>
      </c>
      <c r="E299" s="20" t="s">
        <v>24</v>
      </c>
      <c r="F299" s="6">
        <v>86.0962</v>
      </c>
    </row>
    <row r="300" ht="17.5" spans="1:6">
      <c r="A300" s="20" t="s">
        <v>852</v>
      </c>
      <c r="B300" s="20" t="s">
        <v>853</v>
      </c>
      <c r="C300" s="24">
        <v>767.54650347</v>
      </c>
      <c r="D300" s="23">
        <v>768.55378347</v>
      </c>
      <c r="E300" s="5" t="s">
        <v>9</v>
      </c>
      <c r="F300" s="6" t="s">
        <v>854</v>
      </c>
    </row>
    <row r="301" ht="17.5" spans="1:6">
      <c r="A301" s="20" t="s">
        <v>855</v>
      </c>
      <c r="B301" s="20" t="s">
        <v>853</v>
      </c>
      <c r="C301" s="24">
        <v>767.54650347</v>
      </c>
      <c r="D301" s="23">
        <v>768.55378347</v>
      </c>
      <c r="E301" s="5" t="s">
        <v>9</v>
      </c>
      <c r="F301" s="6" t="s">
        <v>856</v>
      </c>
    </row>
    <row r="302" ht="17.5" spans="1:6">
      <c r="A302" s="20" t="s">
        <v>857</v>
      </c>
      <c r="B302" s="20" t="s">
        <v>858</v>
      </c>
      <c r="C302" s="24">
        <v>771.57780347</v>
      </c>
      <c r="D302" s="23">
        <v>772.58508347</v>
      </c>
      <c r="E302" s="5" t="s">
        <v>9</v>
      </c>
      <c r="F302" s="6" t="s">
        <v>859</v>
      </c>
    </row>
    <row r="303" ht="17.5" spans="1:6">
      <c r="A303" s="20" t="s">
        <v>860</v>
      </c>
      <c r="B303" s="20" t="s">
        <v>861</v>
      </c>
      <c r="C303" s="24">
        <v>776.52271647</v>
      </c>
      <c r="D303" s="23">
        <v>777.52999647</v>
      </c>
      <c r="E303" s="5" t="s">
        <v>9</v>
      </c>
      <c r="F303" s="6" t="s">
        <v>862</v>
      </c>
    </row>
    <row r="304" ht="17.5" spans="1:6">
      <c r="A304" s="20" t="s">
        <v>863</v>
      </c>
      <c r="B304" s="20" t="s">
        <v>864</v>
      </c>
      <c r="C304" s="24">
        <v>776.52302847</v>
      </c>
      <c r="D304" s="23">
        <v>777.53030847</v>
      </c>
      <c r="E304" s="5" t="s">
        <v>9</v>
      </c>
      <c r="F304" s="6" t="s">
        <v>865</v>
      </c>
    </row>
    <row r="305" ht="17.5" spans="1:6">
      <c r="A305" s="20" t="s">
        <v>866</v>
      </c>
      <c r="B305" s="20" t="s">
        <v>867</v>
      </c>
      <c r="C305" s="24">
        <v>779.54650347</v>
      </c>
      <c r="D305" s="23">
        <v>780.55378347</v>
      </c>
      <c r="E305" s="5" t="s">
        <v>9</v>
      </c>
      <c r="F305" s="6" t="s">
        <v>868</v>
      </c>
    </row>
    <row r="306" ht="17.5" spans="1:6">
      <c r="A306" s="20" t="s">
        <v>869</v>
      </c>
      <c r="B306" s="20" t="s">
        <v>870</v>
      </c>
      <c r="C306" s="24">
        <v>780.57813747</v>
      </c>
      <c r="D306" s="23">
        <v>781.58541747</v>
      </c>
      <c r="E306" s="5" t="s">
        <v>9</v>
      </c>
      <c r="F306" s="6" t="s">
        <v>871</v>
      </c>
    </row>
    <row r="307" ht="17.5" spans="1:6">
      <c r="A307" s="20" t="s">
        <v>872</v>
      </c>
      <c r="B307" s="20" t="s">
        <v>873</v>
      </c>
      <c r="C307" s="24">
        <v>781.43186847</v>
      </c>
      <c r="D307" s="23">
        <v>782.43914847</v>
      </c>
      <c r="E307" s="5" t="s">
        <v>9</v>
      </c>
      <c r="F307" s="6" t="s">
        <v>874</v>
      </c>
    </row>
    <row r="308" ht="17.5" spans="1:6">
      <c r="A308" s="20" t="s">
        <v>875</v>
      </c>
      <c r="B308" s="20" t="s">
        <v>876</v>
      </c>
      <c r="C308" s="24">
        <v>781.56215347</v>
      </c>
      <c r="D308" s="23">
        <v>782.56943347</v>
      </c>
      <c r="E308" s="5" t="s">
        <v>9</v>
      </c>
      <c r="F308" s="6" t="s">
        <v>877</v>
      </c>
    </row>
    <row r="309" ht="17.5" spans="1:6">
      <c r="A309" s="20" t="s">
        <v>878</v>
      </c>
      <c r="B309" s="20" t="s">
        <v>879</v>
      </c>
      <c r="C309" s="24">
        <v>783.57780347</v>
      </c>
      <c r="D309" s="23">
        <v>784.58508347</v>
      </c>
      <c r="E309" s="5" t="s">
        <v>9</v>
      </c>
      <c r="F309" s="6" t="s">
        <v>880</v>
      </c>
    </row>
    <row r="310" ht="17.5" spans="1:6">
      <c r="A310" s="20" t="s">
        <v>881</v>
      </c>
      <c r="B310" s="20" t="s">
        <v>879</v>
      </c>
      <c r="C310" s="24">
        <v>783.57780347</v>
      </c>
      <c r="D310" s="23">
        <v>784.58508347</v>
      </c>
      <c r="E310" s="5" t="s">
        <v>9</v>
      </c>
      <c r="F310" s="6" t="s">
        <v>882</v>
      </c>
    </row>
    <row r="311" ht="17.5" spans="1:6">
      <c r="A311" s="20" t="s">
        <v>883</v>
      </c>
      <c r="B311" s="20" t="s">
        <v>884</v>
      </c>
      <c r="C311" s="24">
        <v>784.58562847</v>
      </c>
      <c r="D311" s="23">
        <v>785.59290847</v>
      </c>
      <c r="E311" s="5" t="s">
        <v>9</v>
      </c>
      <c r="F311" s="6" t="s">
        <v>885</v>
      </c>
    </row>
    <row r="312" ht="17.5" spans="1:6">
      <c r="A312" s="20" t="s">
        <v>886</v>
      </c>
      <c r="B312" s="20" t="s">
        <v>887</v>
      </c>
      <c r="C312" s="24">
        <v>785.59345347</v>
      </c>
      <c r="D312" s="23">
        <v>786.60073347</v>
      </c>
      <c r="E312" s="5" t="s">
        <v>9</v>
      </c>
      <c r="F312" s="6" t="s">
        <v>888</v>
      </c>
    </row>
    <row r="313" ht="17.5" spans="1:6">
      <c r="A313" s="5" t="s">
        <v>889</v>
      </c>
      <c r="B313" s="20" t="s">
        <v>890</v>
      </c>
      <c r="C313" s="6">
        <v>786.25824</v>
      </c>
      <c r="D313" s="14">
        <f>C313+38.96316</f>
        <v>825.2214</v>
      </c>
      <c r="E313" s="20" t="s">
        <v>204</v>
      </c>
      <c r="F313" s="6" t="s">
        <v>891</v>
      </c>
    </row>
    <row r="314" ht="17.5" spans="1:6">
      <c r="A314" s="20" t="s">
        <v>892</v>
      </c>
      <c r="B314" s="20" t="s">
        <v>893</v>
      </c>
      <c r="C314" s="24">
        <v>786.60097147</v>
      </c>
      <c r="D314" s="23">
        <v>809.59019147</v>
      </c>
      <c r="E314" s="20" t="s">
        <v>24</v>
      </c>
      <c r="F314" s="6" t="s">
        <v>894</v>
      </c>
    </row>
    <row r="315" ht="17.5" spans="1:6">
      <c r="A315" s="20" t="s">
        <v>895</v>
      </c>
      <c r="B315" s="20" t="s">
        <v>896</v>
      </c>
      <c r="C315" s="24">
        <v>787.60910347</v>
      </c>
      <c r="D315" s="23">
        <v>788.61638347</v>
      </c>
      <c r="E315" s="5" t="s">
        <v>9</v>
      </c>
      <c r="F315" s="6" t="s">
        <v>897</v>
      </c>
    </row>
    <row r="316" ht="17.5" spans="1:6">
      <c r="A316" s="20" t="s">
        <v>898</v>
      </c>
      <c r="B316" s="20" t="s">
        <v>899</v>
      </c>
      <c r="C316" s="24">
        <v>802.70503547</v>
      </c>
      <c r="D316" s="14">
        <f>C316+18.03383</f>
        <v>820.73886547</v>
      </c>
      <c r="E316" s="20" t="s">
        <v>211</v>
      </c>
      <c r="F316" s="6" t="s">
        <v>900</v>
      </c>
    </row>
    <row r="317" ht="17.5" spans="1:6">
      <c r="A317" s="5" t="s">
        <v>901</v>
      </c>
      <c r="B317" s="20" t="s">
        <v>902</v>
      </c>
      <c r="C317" s="6">
        <v>804.23242</v>
      </c>
      <c r="D317" s="14">
        <f>C317+18.03383</f>
        <v>822.26625</v>
      </c>
      <c r="E317" s="20" t="s">
        <v>211</v>
      </c>
      <c r="F317" s="6" t="s">
        <v>903</v>
      </c>
    </row>
    <row r="318" ht="17.5" spans="1:6">
      <c r="A318" s="20" t="s">
        <v>904</v>
      </c>
      <c r="B318" s="20" t="s">
        <v>905</v>
      </c>
      <c r="C318" s="24">
        <v>804.72068547</v>
      </c>
      <c r="D318" s="14">
        <f>C318+18.03383</f>
        <v>822.75451547</v>
      </c>
      <c r="E318" s="20" t="s">
        <v>211</v>
      </c>
      <c r="F318" s="6" t="s">
        <v>906</v>
      </c>
    </row>
    <row r="319" ht="17.5" spans="1:6">
      <c r="A319" s="20" t="s">
        <v>907</v>
      </c>
      <c r="B319" s="20" t="s">
        <v>908</v>
      </c>
      <c r="C319" s="24">
        <v>807.57780347</v>
      </c>
      <c r="D319" s="23">
        <v>808.58508347</v>
      </c>
      <c r="E319" s="5" t="s">
        <v>9</v>
      </c>
      <c r="F319" s="6" t="s">
        <v>909</v>
      </c>
    </row>
    <row r="320" ht="17.5" spans="1:6">
      <c r="A320" s="20" t="s">
        <v>910</v>
      </c>
      <c r="B320" s="20" t="s">
        <v>911</v>
      </c>
      <c r="C320" s="24">
        <v>809.59345347</v>
      </c>
      <c r="D320" s="23">
        <v>810.60073347</v>
      </c>
      <c r="E320" s="5" t="s">
        <v>9</v>
      </c>
      <c r="F320" s="6" t="s">
        <v>912</v>
      </c>
    </row>
    <row r="321" ht="17.5" spans="1:6">
      <c r="A321" s="20" t="s">
        <v>913</v>
      </c>
      <c r="B321" s="20" t="s">
        <v>914</v>
      </c>
      <c r="C321" s="24">
        <v>810.60127847</v>
      </c>
      <c r="D321" s="23">
        <v>811.60855847</v>
      </c>
      <c r="E321" s="5" t="s">
        <v>9</v>
      </c>
      <c r="F321" s="6" t="s">
        <v>915</v>
      </c>
    </row>
    <row r="322" ht="17.5" spans="1:6">
      <c r="A322" s="20" t="s">
        <v>916</v>
      </c>
      <c r="B322" s="20" t="s">
        <v>917</v>
      </c>
      <c r="C322" s="24">
        <v>812.61692847</v>
      </c>
      <c r="D322" s="23">
        <v>813.62420847</v>
      </c>
      <c r="E322" s="5" t="s">
        <v>9</v>
      </c>
      <c r="F322" s="6" t="s">
        <v>918</v>
      </c>
    </row>
    <row r="323" ht="17.5" spans="1:6">
      <c r="A323" s="20" t="s">
        <v>919</v>
      </c>
      <c r="B323" s="20" t="s">
        <v>920</v>
      </c>
      <c r="C323" s="24">
        <v>812.67712247</v>
      </c>
      <c r="D323" s="23">
        <v>813.68440247</v>
      </c>
      <c r="E323" s="5" t="s">
        <v>9</v>
      </c>
      <c r="F323" s="6" t="s">
        <v>921</v>
      </c>
    </row>
    <row r="324" ht="17.5" spans="1:6">
      <c r="A324" s="20" t="s">
        <v>922</v>
      </c>
      <c r="B324" s="20" t="s">
        <v>920</v>
      </c>
      <c r="C324" s="24">
        <v>812.67712247</v>
      </c>
      <c r="D324" s="23">
        <v>813.68440247</v>
      </c>
      <c r="E324" s="5" t="s">
        <v>9</v>
      </c>
      <c r="F324" s="6" t="s">
        <v>923</v>
      </c>
    </row>
    <row r="325" ht="17.5" spans="1:6">
      <c r="A325" s="20" t="s">
        <v>924</v>
      </c>
      <c r="B325" s="20" t="s">
        <v>925</v>
      </c>
      <c r="C325" s="24">
        <v>813.62475347</v>
      </c>
      <c r="D325" s="23">
        <v>814.63203347</v>
      </c>
      <c r="E325" s="5" t="s">
        <v>9</v>
      </c>
      <c r="F325" s="6" t="s">
        <v>926</v>
      </c>
    </row>
    <row r="326" ht="17.5" spans="1:6">
      <c r="A326" s="20" t="s">
        <v>927</v>
      </c>
      <c r="B326" s="20" t="s">
        <v>928</v>
      </c>
      <c r="C326" s="24">
        <v>830.73633547</v>
      </c>
      <c r="D326" s="14">
        <f>C326+18.03383</f>
        <v>848.77016547</v>
      </c>
      <c r="E326" s="20" t="s">
        <v>211</v>
      </c>
      <c r="F326" s="6" t="s">
        <v>929</v>
      </c>
    </row>
    <row r="327" ht="17.5" spans="1:6">
      <c r="A327" s="20" t="s">
        <v>930</v>
      </c>
      <c r="B327" s="20" t="s">
        <v>928</v>
      </c>
      <c r="C327" s="24">
        <v>830.73633547</v>
      </c>
      <c r="D327" s="14">
        <f>C327+18.03383</f>
        <v>848.77016547</v>
      </c>
      <c r="E327" s="20" t="s">
        <v>211</v>
      </c>
      <c r="F327" s="6" t="s">
        <v>931</v>
      </c>
    </row>
    <row r="328" ht="17.5" spans="1:6">
      <c r="A328" s="20" t="s">
        <v>932</v>
      </c>
      <c r="B328" s="20" t="s">
        <v>928</v>
      </c>
      <c r="C328" s="24">
        <v>830.73633547</v>
      </c>
      <c r="D328" s="14">
        <f>C328+18.03383</f>
        <v>848.77016547</v>
      </c>
      <c r="E328" s="20" t="s">
        <v>211</v>
      </c>
      <c r="F328" s="6" t="s">
        <v>933</v>
      </c>
    </row>
    <row r="329" ht="17.5" spans="1:6">
      <c r="A329" s="20" t="s">
        <v>934</v>
      </c>
      <c r="B329" s="20" t="s">
        <v>928</v>
      </c>
      <c r="C329" s="24">
        <v>830.73633547</v>
      </c>
      <c r="D329" s="14">
        <f>C329+18.03383</f>
        <v>848.77016547</v>
      </c>
      <c r="E329" s="20" t="s">
        <v>211</v>
      </c>
      <c r="F329" s="6" t="s">
        <v>935</v>
      </c>
    </row>
    <row r="330" ht="17.5" spans="1:6">
      <c r="A330" s="20" t="s">
        <v>936</v>
      </c>
      <c r="B330" s="20" t="s">
        <v>937</v>
      </c>
      <c r="C330" s="24">
        <v>832.58531647</v>
      </c>
      <c r="D330" s="23">
        <v>833.59259647</v>
      </c>
      <c r="E330" s="5" t="s">
        <v>9</v>
      </c>
      <c r="F330" s="6">
        <v>279.234</v>
      </c>
    </row>
    <row r="331" ht="17.5" spans="1:6">
      <c r="A331" s="20" t="s">
        <v>938</v>
      </c>
      <c r="B331" s="20" t="s">
        <v>939</v>
      </c>
      <c r="C331" s="24">
        <v>832.58562847</v>
      </c>
      <c r="D331" s="23">
        <v>833.59290847</v>
      </c>
      <c r="E331" s="5" t="s">
        <v>9</v>
      </c>
      <c r="F331" s="6">
        <v>184.0732</v>
      </c>
    </row>
    <row r="332" ht="17.5" spans="1:6">
      <c r="A332" s="20" t="s">
        <v>940</v>
      </c>
      <c r="B332" s="20" t="s">
        <v>941</v>
      </c>
      <c r="C332" s="24">
        <v>833.59345347</v>
      </c>
      <c r="D332" s="23">
        <v>834.60073347</v>
      </c>
      <c r="E332" s="5" t="s">
        <v>9</v>
      </c>
      <c r="F332" s="6" t="s">
        <v>942</v>
      </c>
    </row>
    <row r="333" ht="17.5" spans="1:6">
      <c r="A333" s="20" t="s">
        <v>943</v>
      </c>
      <c r="B333" s="20" t="s">
        <v>944</v>
      </c>
      <c r="C333" s="24">
        <v>840.70842247</v>
      </c>
      <c r="D333" s="23">
        <v>841.71570247</v>
      </c>
      <c r="E333" s="5" t="s">
        <v>9</v>
      </c>
      <c r="F333" s="6" t="s">
        <v>945</v>
      </c>
    </row>
    <row r="334" ht="17.5" spans="1:6">
      <c r="A334" s="5" t="s">
        <v>946</v>
      </c>
      <c r="B334" s="20" t="s">
        <v>947</v>
      </c>
      <c r="C334" s="6">
        <v>856.40927</v>
      </c>
      <c r="D334" s="14">
        <f>C334+1.00728</f>
        <v>857.41655</v>
      </c>
      <c r="E334" s="5" t="s">
        <v>9</v>
      </c>
      <c r="F334" s="6">
        <v>97.0647</v>
      </c>
    </row>
    <row r="335" ht="17.5" spans="1:6">
      <c r="A335" s="20" t="s">
        <v>948</v>
      </c>
      <c r="B335" s="20" t="s">
        <v>949</v>
      </c>
      <c r="C335" s="24">
        <v>856.75198547</v>
      </c>
      <c r="D335" s="14">
        <f t="shared" ref="D335:D347" si="1">C335+18.03383</f>
        <v>874.78581547</v>
      </c>
      <c r="E335" s="20" t="s">
        <v>211</v>
      </c>
      <c r="F335" s="6" t="s">
        <v>950</v>
      </c>
    </row>
    <row r="336" ht="17.5" spans="1:6">
      <c r="A336" s="20" t="s">
        <v>951</v>
      </c>
      <c r="B336" s="20" t="s">
        <v>949</v>
      </c>
      <c r="C336" s="24">
        <v>856.75198547</v>
      </c>
      <c r="D336" s="14">
        <f t="shared" si="1"/>
        <v>874.78581547</v>
      </c>
      <c r="E336" s="20" t="s">
        <v>211</v>
      </c>
      <c r="F336" s="6" t="s">
        <v>952</v>
      </c>
    </row>
    <row r="337" ht="17.5" spans="1:6">
      <c r="A337" s="20" t="s">
        <v>953</v>
      </c>
      <c r="B337" s="20" t="s">
        <v>954</v>
      </c>
      <c r="C337" s="24">
        <v>857.75207047</v>
      </c>
      <c r="D337" s="14">
        <f t="shared" si="1"/>
        <v>875.78590047</v>
      </c>
      <c r="E337" s="20" t="s">
        <v>211</v>
      </c>
      <c r="F337" s="6" t="s">
        <v>955</v>
      </c>
    </row>
    <row r="338" ht="17.5" spans="1:6">
      <c r="A338" s="20" t="s">
        <v>956</v>
      </c>
      <c r="B338" s="20" t="s">
        <v>957</v>
      </c>
      <c r="C338" s="24">
        <v>858.767635469999</v>
      </c>
      <c r="D338" s="14">
        <f t="shared" si="1"/>
        <v>876.801465469999</v>
      </c>
      <c r="E338" s="20" t="s">
        <v>211</v>
      </c>
      <c r="F338" s="6" t="s">
        <v>958</v>
      </c>
    </row>
    <row r="339" ht="17.5" spans="1:6">
      <c r="A339" s="20" t="s">
        <v>959</v>
      </c>
      <c r="B339" s="20" t="s">
        <v>960</v>
      </c>
      <c r="C339" s="24">
        <v>882.767635469999</v>
      </c>
      <c r="D339" s="14">
        <f t="shared" si="1"/>
        <v>900.801465469999</v>
      </c>
      <c r="E339" s="20" t="s">
        <v>211</v>
      </c>
      <c r="F339" s="6" t="s">
        <v>961</v>
      </c>
    </row>
    <row r="340" ht="17.5" spans="1:6">
      <c r="A340" s="20" t="s">
        <v>962</v>
      </c>
      <c r="B340" s="20" t="s">
        <v>963</v>
      </c>
      <c r="C340" s="24">
        <v>884.78328547</v>
      </c>
      <c r="D340" s="14">
        <f t="shared" si="1"/>
        <v>902.81711547</v>
      </c>
      <c r="E340" s="20" t="s">
        <v>211</v>
      </c>
      <c r="F340" s="6" t="s">
        <v>964</v>
      </c>
    </row>
    <row r="341" ht="17.5" spans="1:6">
      <c r="A341" s="20" t="s">
        <v>965</v>
      </c>
      <c r="B341" s="20" t="s">
        <v>963</v>
      </c>
      <c r="C341" s="24">
        <v>884.78328547</v>
      </c>
      <c r="D341" s="14">
        <f t="shared" si="1"/>
        <v>902.81711547</v>
      </c>
      <c r="E341" s="20" t="s">
        <v>211</v>
      </c>
      <c r="F341" s="6" t="s">
        <v>966</v>
      </c>
    </row>
    <row r="342" ht="17.5" spans="1:6">
      <c r="A342" s="20" t="s">
        <v>967</v>
      </c>
      <c r="B342" s="20" t="s">
        <v>963</v>
      </c>
      <c r="C342" s="24">
        <v>884.78328547</v>
      </c>
      <c r="D342" s="14">
        <f t="shared" si="1"/>
        <v>902.81711547</v>
      </c>
      <c r="E342" s="20" t="s">
        <v>211</v>
      </c>
      <c r="F342" s="6" t="s">
        <v>968</v>
      </c>
    </row>
    <row r="343" ht="17.5" spans="1:6">
      <c r="A343" s="20" t="s">
        <v>969</v>
      </c>
      <c r="B343" s="20" t="s">
        <v>970</v>
      </c>
      <c r="C343" s="24">
        <v>885.78337047</v>
      </c>
      <c r="D343" s="14">
        <f t="shared" si="1"/>
        <v>903.81720047</v>
      </c>
      <c r="E343" s="20" t="s">
        <v>211</v>
      </c>
      <c r="F343" s="6" t="s">
        <v>971</v>
      </c>
    </row>
    <row r="344" ht="17.5" spans="1:6">
      <c r="A344" s="20" t="s">
        <v>972</v>
      </c>
      <c r="B344" s="20" t="s">
        <v>973</v>
      </c>
      <c r="C344" s="24">
        <v>886.79893547</v>
      </c>
      <c r="D344" s="14">
        <f t="shared" si="1"/>
        <v>904.83276547</v>
      </c>
      <c r="E344" s="20" t="s">
        <v>211</v>
      </c>
      <c r="F344" s="6" t="s">
        <v>974</v>
      </c>
    </row>
    <row r="345" ht="17.5" spans="1:6">
      <c r="A345" s="5" t="s">
        <v>975</v>
      </c>
      <c r="B345" s="20" t="s">
        <v>976</v>
      </c>
      <c r="C345" s="6">
        <v>888.28994</v>
      </c>
      <c r="D345" s="14">
        <f t="shared" si="1"/>
        <v>906.32377</v>
      </c>
      <c r="E345" s="20" t="s">
        <v>211</v>
      </c>
      <c r="F345" s="6" t="s">
        <v>977</v>
      </c>
    </row>
    <row r="346" ht="17.5" spans="1:6">
      <c r="A346" s="20" t="s">
        <v>978</v>
      </c>
      <c r="B346" s="20" t="s">
        <v>979</v>
      </c>
      <c r="C346" s="24">
        <v>912.81458547</v>
      </c>
      <c r="D346" s="14">
        <f t="shared" si="1"/>
        <v>930.84841547</v>
      </c>
      <c r="E346" s="20" t="s">
        <v>211</v>
      </c>
      <c r="F346" s="6" t="s">
        <v>980</v>
      </c>
    </row>
    <row r="347" ht="17.5" spans="1:6">
      <c r="A347" s="20" t="s">
        <v>981</v>
      </c>
      <c r="B347" s="20" t="s">
        <v>982</v>
      </c>
      <c r="C347" s="24">
        <v>940.84588547</v>
      </c>
      <c r="D347" s="14">
        <f t="shared" si="1"/>
        <v>958.87971547</v>
      </c>
      <c r="E347" s="20" t="s">
        <v>211</v>
      </c>
      <c r="F347" s="6" t="s">
        <v>983</v>
      </c>
    </row>
    <row r="348" ht="17.5" spans="1:6">
      <c r="A348" s="5" t="s">
        <v>984</v>
      </c>
      <c r="B348" s="20" t="s">
        <v>985</v>
      </c>
      <c r="C348" s="6">
        <v>962.50864</v>
      </c>
      <c r="D348" s="14">
        <f>C348+1.00728</f>
        <v>963.51592</v>
      </c>
      <c r="E348" s="5" t="s">
        <v>9</v>
      </c>
      <c r="F348" s="6">
        <v>97.0647</v>
      </c>
    </row>
    <row r="349" ht="17.5" spans="1:6">
      <c r="A349" s="5" t="s">
        <v>986</v>
      </c>
      <c r="B349" s="20" t="s">
        <v>987</v>
      </c>
      <c r="C349" s="6">
        <v>1096.54542</v>
      </c>
      <c r="D349" s="14">
        <f>C349+18.03383</f>
        <v>1114.57925</v>
      </c>
      <c r="E349" s="20" t="s">
        <v>211</v>
      </c>
      <c r="F349" s="6" t="s">
        <v>720</v>
      </c>
    </row>
    <row r="350" spans="5:5">
      <c r="E350" s="5"/>
    </row>
    <row r="351" spans="5:5">
      <c r="E351" s="5"/>
    </row>
    <row r="352" spans="5:5">
      <c r="E352" s="5"/>
    </row>
  </sheetData>
  <pageMargins left="0.7" right="0.7" top="0.75" bottom="0.75" header="0.3" footer="0.3"/>
  <headerFooter/>
  <ignoredErrors>
    <ignoredError sqref="D105:D34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25"/>
  <sheetViews>
    <sheetView workbookViewId="0">
      <pane ySplit="1" topLeftCell="A2" activePane="bottomLeft" state="frozen"/>
      <selection/>
      <selection pane="bottomLeft" activeCell="J8" sqref="J8"/>
    </sheetView>
  </sheetViews>
  <sheetFormatPr defaultColWidth="8.775" defaultRowHeight="14"/>
  <cols>
    <col min="1" max="1" width="52.6666666666667" style="2" customWidth="1"/>
    <col min="2" max="2" width="15.9166666666667" style="2" customWidth="1"/>
    <col min="3" max="3" width="11.6666666666667" style="3" customWidth="1"/>
    <col min="4" max="4" width="11.4416666666667" style="4" customWidth="1"/>
    <col min="5" max="5" width="14" style="5" customWidth="1"/>
    <col min="6" max="6" width="26.5583333333333" style="6" customWidth="1"/>
    <col min="7" max="7" width="8.775" style="5"/>
    <col min="8" max="9" width="8.775" style="7"/>
    <col min="10" max="10" width="17.5833333333333" customWidth="1"/>
    <col min="11" max="11" width="27.8333333333333" customWidth="1"/>
    <col min="12" max="12" width="8"/>
    <col min="13" max="13" width="12.6666666666667"/>
    <col min="14" max="14" width="12.6666666666667"/>
    <col min="15" max="16384" width="8.775" style="7"/>
  </cols>
  <sheetData>
    <row r="1" s="1" customFormat="1" ht="14.75" spans="1:23">
      <c r="A1" s="8" t="s">
        <v>0</v>
      </c>
      <c r="B1" s="9" t="s">
        <v>1</v>
      </c>
      <c r="C1" s="10" t="s">
        <v>2</v>
      </c>
      <c r="D1" s="10" t="s">
        <v>3</v>
      </c>
      <c r="E1" s="8" t="s">
        <v>988</v>
      </c>
      <c r="F1" s="10" t="s">
        <v>5</v>
      </c>
      <c r="G1" s="11" t="s">
        <v>6</v>
      </c>
      <c r="H1" s="12"/>
      <c r="I1" s="12"/>
      <c r="J1" s="17"/>
      <c r="K1" s="17"/>
      <c r="L1" s="17"/>
      <c r="M1" s="17"/>
      <c r="N1" s="17"/>
      <c r="O1" s="12"/>
      <c r="P1" s="12"/>
      <c r="Q1" s="12"/>
      <c r="R1" s="12"/>
      <c r="S1" s="12"/>
      <c r="T1" s="12"/>
      <c r="U1" s="12"/>
      <c r="V1" s="12"/>
      <c r="W1" s="12"/>
    </row>
    <row r="2" ht="18.25" spans="1:7">
      <c r="A2" s="2" t="s">
        <v>989</v>
      </c>
      <c r="B2" s="13" t="s">
        <v>990</v>
      </c>
      <c r="C2" s="3">
        <v>88.01607</v>
      </c>
      <c r="D2" s="14">
        <v>87.00879</v>
      </c>
      <c r="E2" s="5" t="s">
        <v>991</v>
      </c>
      <c r="F2" s="6">
        <v>87.0087</v>
      </c>
      <c r="G2" s="5" t="s">
        <v>992</v>
      </c>
    </row>
    <row r="3" ht="18.25" spans="1:7">
      <c r="A3" s="2" t="s">
        <v>993</v>
      </c>
      <c r="B3" s="13" t="s">
        <v>15</v>
      </c>
      <c r="C3" s="3">
        <v>88.05224</v>
      </c>
      <c r="D3" s="14">
        <v>87.04496</v>
      </c>
      <c r="E3" s="5" t="s">
        <v>991</v>
      </c>
      <c r="F3" s="6">
        <v>87.045</v>
      </c>
      <c r="G3" s="5" t="s">
        <v>994</v>
      </c>
    </row>
    <row r="4" ht="18.25" spans="1:7">
      <c r="A4" s="2" t="s">
        <v>995</v>
      </c>
      <c r="B4" s="13" t="s">
        <v>996</v>
      </c>
      <c r="C4" s="3">
        <v>89.99518</v>
      </c>
      <c r="D4" s="14">
        <v>88.98791</v>
      </c>
      <c r="E4" s="5" t="s">
        <v>991</v>
      </c>
      <c r="F4" s="6" t="s">
        <v>17</v>
      </c>
      <c r="G4" s="5" t="s">
        <v>997</v>
      </c>
    </row>
    <row r="5" ht="18.25" spans="1:7">
      <c r="A5" s="2" t="s">
        <v>998</v>
      </c>
      <c r="B5" s="13" t="s">
        <v>23</v>
      </c>
      <c r="C5" s="3">
        <v>90.03169</v>
      </c>
      <c r="D5" s="15">
        <v>89.02444</v>
      </c>
      <c r="E5" s="5" t="s">
        <v>991</v>
      </c>
      <c r="F5" s="6" t="s">
        <v>999</v>
      </c>
      <c r="G5" s="5" t="s">
        <v>1000</v>
      </c>
    </row>
    <row r="6" ht="18.25" spans="1:7">
      <c r="A6" s="2" t="s">
        <v>1001</v>
      </c>
      <c r="B6" s="13" t="s">
        <v>1002</v>
      </c>
      <c r="C6" s="3">
        <v>94.04172</v>
      </c>
      <c r="D6" s="14">
        <v>93.03444</v>
      </c>
      <c r="E6" s="5" t="s">
        <v>991</v>
      </c>
      <c r="F6" s="6">
        <v>93.0343</v>
      </c>
      <c r="G6" s="5" t="s">
        <v>1003</v>
      </c>
    </row>
    <row r="7" ht="18.25" spans="1:7">
      <c r="A7" s="2" t="s">
        <v>1004</v>
      </c>
      <c r="B7" s="13" t="s">
        <v>1005</v>
      </c>
      <c r="C7" s="3">
        <v>94.05285</v>
      </c>
      <c r="D7" s="14">
        <v>93.04558</v>
      </c>
      <c r="E7" s="5" t="s">
        <v>991</v>
      </c>
      <c r="F7" s="6" t="s">
        <v>17</v>
      </c>
      <c r="G7" s="5" t="s">
        <v>1006</v>
      </c>
    </row>
    <row r="8" ht="18.25" spans="1:7">
      <c r="A8" s="2" t="s">
        <v>1007</v>
      </c>
      <c r="B8" s="13" t="s">
        <v>1008</v>
      </c>
      <c r="C8" s="3">
        <v>97.97671</v>
      </c>
      <c r="D8" s="14">
        <v>96.96944</v>
      </c>
      <c r="E8" s="5" t="s">
        <v>991</v>
      </c>
      <c r="F8" s="6" t="s">
        <v>17</v>
      </c>
      <c r="G8" s="5" t="s">
        <v>1009</v>
      </c>
    </row>
    <row r="9" ht="18.25" spans="1:7">
      <c r="A9" s="2" t="s">
        <v>26</v>
      </c>
      <c r="B9" s="13" t="s">
        <v>27</v>
      </c>
      <c r="C9" s="3">
        <v>99.03191</v>
      </c>
      <c r="D9" s="14">
        <v>98.02464</v>
      </c>
      <c r="E9" s="5" t="s">
        <v>991</v>
      </c>
      <c r="F9" s="6" t="s">
        <v>17</v>
      </c>
      <c r="G9" s="5" t="s">
        <v>29</v>
      </c>
    </row>
    <row r="10" ht="18.25" spans="1:7">
      <c r="A10" s="2" t="s">
        <v>1010</v>
      </c>
      <c r="B10" s="13" t="s">
        <v>1011</v>
      </c>
      <c r="C10" s="3">
        <v>100.01607</v>
      </c>
      <c r="D10" s="14">
        <v>99.00879</v>
      </c>
      <c r="E10" s="5" t="s">
        <v>991</v>
      </c>
      <c r="F10" s="6" t="s">
        <v>17</v>
      </c>
      <c r="G10" s="5" t="s">
        <v>1012</v>
      </c>
    </row>
    <row r="11" ht="18.25" spans="1:7">
      <c r="A11" s="2" t="s">
        <v>1013</v>
      </c>
      <c r="B11" s="13" t="s">
        <v>38</v>
      </c>
      <c r="C11" s="3">
        <v>102.03173</v>
      </c>
      <c r="D11" s="14">
        <v>101.02445</v>
      </c>
      <c r="E11" s="5" t="s">
        <v>991</v>
      </c>
      <c r="F11" s="6" t="s">
        <v>1014</v>
      </c>
      <c r="G11" s="5" t="s">
        <v>1015</v>
      </c>
    </row>
    <row r="12" ht="18.25" spans="1:7">
      <c r="A12" s="2" t="s">
        <v>37</v>
      </c>
      <c r="B12" s="13" t="s">
        <v>38</v>
      </c>
      <c r="C12" s="3">
        <v>102.03166</v>
      </c>
      <c r="D12" s="14">
        <v>101.02438</v>
      </c>
      <c r="E12" s="5" t="s">
        <v>991</v>
      </c>
      <c r="F12" s="6">
        <v>57.0344</v>
      </c>
      <c r="G12" s="5" t="s">
        <v>39</v>
      </c>
    </row>
    <row r="13" ht="18.25" spans="1:7">
      <c r="A13" s="2" t="s">
        <v>40</v>
      </c>
      <c r="B13" s="13" t="s">
        <v>41</v>
      </c>
      <c r="C13" s="3">
        <v>102.06788</v>
      </c>
      <c r="D13" s="14">
        <v>101.0606</v>
      </c>
      <c r="E13" s="5" t="s">
        <v>991</v>
      </c>
      <c r="F13" s="6" t="s">
        <v>1016</v>
      </c>
      <c r="G13" s="5" t="s">
        <v>42</v>
      </c>
    </row>
    <row r="14" ht="18.25" spans="1:7">
      <c r="A14" s="2" t="s">
        <v>43</v>
      </c>
      <c r="B14" s="13" t="s">
        <v>44</v>
      </c>
      <c r="C14" s="3">
        <v>103.02666</v>
      </c>
      <c r="D14" s="14">
        <v>102.01939</v>
      </c>
      <c r="E14" s="5" t="s">
        <v>991</v>
      </c>
      <c r="F14" s="6" t="s">
        <v>17</v>
      </c>
      <c r="G14" s="5" t="s">
        <v>45</v>
      </c>
    </row>
    <row r="15" ht="18.25" spans="1:7">
      <c r="A15" s="2" t="s">
        <v>1017</v>
      </c>
      <c r="B15" s="13" t="s">
        <v>1018</v>
      </c>
      <c r="C15" s="3">
        <v>104.01081</v>
      </c>
      <c r="D15" s="14">
        <v>103.00353</v>
      </c>
      <c r="E15" s="5" t="s">
        <v>991</v>
      </c>
      <c r="F15" s="6">
        <v>59.0137</v>
      </c>
      <c r="G15" s="5" t="s">
        <v>1019</v>
      </c>
    </row>
    <row r="16" ht="18.25" spans="1:7">
      <c r="A16" s="2" t="s">
        <v>1020</v>
      </c>
      <c r="B16" s="13" t="s">
        <v>47</v>
      </c>
      <c r="C16" s="3">
        <v>104.04734</v>
      </c>
      <c r="D16" s="14">
        <f>C16-1.00728</f>
        <v>103.04006</v>
      </c>
      <c r="E16" s="5" t="s">
        <v>991</v>
      </c>
      <c r="F16" s="6">
        <v>59.0138</v>
      </c>
      <c r="G16" s="5" t="s">
        <v>1021</v>
      </c>
    </row>
    <row r="17" ht="18.25" spans="1:7">
      <c r="A17" s="2" t="s">
        <v>1022</v>
      </c>
      <c r="B17" s="13" t="s">
        <v>47</v>
      </c>
      <c r="C17" s="3">
        <v>104.04734</v>
      </c>
      <c r="D17" s="14">
        <f>C17-1.00728</f>
        <v>103.04006</v>
      </c>
      <c r="E17" s="5" t="s">
        <v>991</v>
      </c>
      <c r="F17" s="6">
        <v>57.0345</v>
      </c>
      <c r="G17" s="5" t="s">
        <v>1023</v>
      </c>
    </row>
    <row r="18" ht="18.25" spans="1:8">
      <c r="A18" s="2" t="s">
        <v>1024</v>
      </c>
      <c r="B18" s="13" t="s">
        <v>1025</v>
      </c>
      <c r="C18" s="3">
        <v>105.04259</v>
      </c>
      <c r="D18" s="15">
        <v>104.0353</v>
      </c>
      <c r="E18" s="5" t="s">
        <v>991</v>
      </c>
      <c r="F18" s="6" t="s">
        <v>17</v>
      </c>
      <c r="G18" s="5" t="s">
        <v>1026</v>
      </c>
      <c r="H18" s="16"/>
    </row>
    <row r="19" ht="18.25" spans="1:7">
      <c r="A19" s="2" t="s">
        <v>1027</v>
      </c>
      <c r="B19" s="13" t="s">
        <v>1028</v>
      </c>
      <c r="C19" s="3">
        <v>106.0264</v>
      </c>
      <c r="D19" s="14">
        <v>105.01912</v>
      </c>
      <c r="E19" s="5" t="s">
        <v>991</v>
      </c>
      <c r="F19" s="6" t="s">
        <v>1029</v>
      </c>
      <c r="G19" s="5" t="s">
        <v>1030</v>
      </c>
    </row>
    <row r="20" ht="18.25" spans="1:7">
      <c r="A20" s="2" t="s">
        <v>1031</v>
      </c>
      <c r="B20" s="13" t="s">
        <v>1032</v>
      </c>
      <c r="C20" s="3">
        <v>112.0271</v>
      </c>
      <c r="D20" s="14">
        <v>111.01982</v>
      </c>
      <c r="E20" s="5" t="s">
        <v>991</v>
      </c>
      <c r="F20" s="6">
        <v>111.0198</v>
      </c>
      <c r="G20" s="5" t="s">
        <v>1033</v>
      </c>
    </row>
    <row r="21" ht="18.25" spans="1:7">
      <c r="A21" s="2" t="s">
        <v>1034</v>
      </c>
      <c r="B21" s="13" t="s">
        <v>1035</v>
      </c>
      <c r="C21" s="3">
        <v>116.01083</v>
      </c>
      <c r="D21" s="14">
        <v>115.00356</v>
      </c>
      <c r="E21" s="5" t="s">
        <v>991</v>
      </c>
      <c r="F21" s="6">
        <v>71.0137</v>
      </c>
      <c r="G21" s="5" t="s">
        <v>1036</v>
      </c>
    </row>
    <row r="22" ht="18.25" spans="1:6">
      <c r="A22" s="2" t="s">
        <v>1037</v>
      </c>
      <c r="B22" s="13" t="s">
        <v>59</v>
      </c>
      <c r="C22" s="3">
        <v>116.04734</v>
      </c>
      <c r="D22" s="14">
        <f>C22-1.00728</f>
        <v>115.04006</v>
      </c>
      <c r="E22" s="5" t="s">
        <v>991</v>
      </c>
      <c r="F22" s="6" t="s">
        <v>17</v>
      </c>
    </row>
    <row r="23" ht="18.25" spans="1:7">
      <c r="A23" s="2" t="s">
        <v>61</v>
      </c>
      <c r="B23" s="13" t="s">
        <v>62</v>
      </c>
      <c r="C23" s="3">
        <v>116.08373</v>
      </c>
      <c r="D23" s="14">
        <f>C23-1.00728</f>
        <v>115.07645</v>
      </c>
      <c r="E23" s="5" t="s">
        <v>991</v>
      </c>
      <c r="F23" s="6" t="s">
        <v>1038</v>
      </c>
      <c r="G23" s="5" t="s">
        <v>63</v>
      </c>
    </row>
    <row r="24" ht="18.25" spans="1:6">
      <c r="A24" s="2" t="s">
        <v>1039</v>
      </c>
      <c r="B24" s="13" t="s">
        <v>1040</v>
      </c>
      <c r="C24" s="3">
        <v>118.02661</v>
      </c>
      <c r="D24" s="14">
        <f>C24-1.00728</f>
        <v>117.01933</v>
      </c>
      <c r="E24" s="5" t="s">
        <v>991</v>
      </c>
      <c r="F24" s="6" t="s">
        <v>1041</v>
      </c>
    </row>
    <row r="25" ht="18.25" spans="1:7">
      <c r="A25" s="2" t="s">
        <v>1042</v>
      </c>
      <c r="B25" s="13" t="s">
        <v>1040</v>
      </c>
      <c r="C25" s="3">
        <v>118.02653</v>
      </c>
      <c r="D25" s="14">
        <v>117.01925</v>
      </c>
      <c r="E25" s="5" t="s">
        <v>991</v>
      </c>
      <c r="F25" s="6">
        <v>73.0294</v>
      </c>
      <c r="G25" s="5" t="s">
        <v>1043</v>
      </c>
    </row>
    <row r="26" ht="18.25" spans="1:7">
      <c r="A26" s="2" t="s">
        <v>1044</v>
      </c>
      <c r="B26" s="13" t="s">
        <v>1040</v>
      </c>
      <c r="C26" s="3">
        <v>118.02636</v>
      </c>
      <c r="D26" s="14">
        <v>117.01908</v>
      </c>
      <c r="E26" s="5" t="s">
        <v>991</v>
      </c>
      <c r="F26" s="6" t="s">
        <v>1045</v>
      </c>
      <c r="G26" s="5" t="s">
        <v>1046</v>
      </c>
    </row>
    <row r="27" ht="18.25" spans="1:7">
      <c r="A27" s="2" t="s">
        <v>74</v>
      </c>
      <c r="B27" s="13" t="s">
        <v>75</v>
      </c>
      <c r="C27" s="3">
        <v>119.05824</v>
      </c>
      <c r="D27" s="14">
        <f>C27-1.00728</f>
        <v>118.05096</v>
      </c>
      <c r="E27" s="5" t="s">
        <v>991</v>
      </c>
      <c r="F27" s="6" t="s">
        <v>17</v>
      </c>
      <c r="G27" s="5" t="s">
        <v>76</v>
      </c>
    </row>
    <row r="28" ht="18.25" spans="1:7">
      <c r="A28" s="2" t="s">
        <v>1047</v>
      </c>
      <c r="B28" s="13" t="s">
        <v>1048</v>
      </c>
      <c r="C28" s="3">
        <v>120.04211</v>
      </c>
      <c r="D28" s="14">
        <v>119.03481</v>
      </c>
      <c r="E28" s="5" t="s">
        <v>991</v>
      </c>
      <c r="F28" s="6">
        <v>119.0348</v>
      </c>
      <c r="G28" s="5" t="s">
        <v>1049</v>
      </c>
    </row>
    <row r="29" ht="18.25" spans="1:7">
      <c r="A29" s="2" t="s">
        <v>80</v>
      </c>
      <c r="B29" s="13" t="s">
        <v>81</v>
      </c>
      <c r="C29" s="3">
        <v>122.0366</v>
      </c>
      <c r="D29" s="14">
        <v>121.02932</v>
      </c>
      <c r="E29" s="5" t="s">
        <v>991</v>
      </c>
      <c r="F29" s="6">
        <v>121.0293</v>
      </c>
      <c r="G29" s="5" t="s">
        <v>82</v>
      </c>
    </row>
    <row r="30" ht="18.25" spans="1:7">
      <c r="A30" s="2" t="s">
        <v>1050</v>
      </c>
      <c r="B30" s="13" t="s">
        <v>81</v>
      </c>
      <c r="C30" s="3">
        <v>122.03655</v>
      </c>
      <c r="D30" s="14">
        <v>121.02927</v>
      </c>
      <c r="E30" s="5" t="s">
        <v>991</v>
      </c>
      <c r="F30" s="6">
        <v>121.0293</v>
      </c>
      <c r="G30" s="5" t="s">
        <v>1051</v>
      </c>
    </row>
    <row r="31" ht="18.25" spans="1:7">
      <c r="A31" s="2" t="s">
        <v>1052</v>
      </c>
      <c r="B31" s="13" t="s">
        <v>1053</v>
      </c>
      <c r="C31" s="3">
        <v>129.04259</v>
      </c>
      <c r="D31" s="14">
        <f>C31-1.00728</f>
        <v>128.03531</v>
      </c>
      <c r="E31" s="5" t="s">
        <v>991</v>
      </c>
      <c r="F31" s="6" t="s">
        <v>17</v>
      </c>
      <c r="G31" s="5" t="s">
        <v>1054</v>
      </c>
    </row>
    <row r="32" ht="18.25" spans="1:7">
      <c r="A32" s="2" t="s">
        <v>1055</v>
      </c>
      <c r="B32" s="13" t="s">
        <v>1056</v>
      </c>
      <c r="C32" s="3">
        <v>130.09917</v>
      </c>
      <c r="D32" s="14">
        <v>129.09189</v>
      </c>
      <c r="E32" s="5" t="s">
        <v>991</v>
      </c>
      <c r="F32" s="6">
        <v>111.0446</v>
      </c>
      <c r="G32" s="5" t="s">
        <v>1057</v>
      </c>
    </row>
    <row r="33" ht="18.25" spans="1:7">
      <c r="A33" s="2" t="s">
        <v>106</v>
      </c>
      <c r="B33" s="13" t="s">
        <v>107</v>
      </c>
      <c r="C33" s="3">
        <v>131.09463</v>
      </c>
      <c r="D33" s="14">
        <f>C33-1.00728</f>
        <v>130.08735</v>
      </c>
      <c r="E33" s="5" t="s">
        <v>991</v>
      </c>
      <c r="F33" s="6" t="s">
        <v>17</v>
      </c>
      <c r="G33" s="5" t="s">
        <v>1058</v>
      </c>
    </row>
    <row r="34" ht="18.25" spans="1:7">
      <c r="A34" s="2" t="s">
        <v>1059</v>
      </c>
      <c r="B34" s="13" t="s">
        <v>1060</v>
      </c>
      <c r="C34" s="3">
        <v>132.04196</v>
      </c>
      <c r="D34" s="14">
        <v>131.03468</v>
      </c>
      <c r="E34" s="5" t="s">
        <v>991</v>
      </c>
      <c r="F34" s="6" t="s">
        <v>17</v>
      </c>
      <c r="G34" s="5" t="s">
        <v>1061</v>
      </c>
    </row>
    <row r="35" ht="18.25" spans="1:7">
      <c r="A35" s="2" t="s">
        <v>1062</v>
      </c>
      <c r="B35" s="13" t="s">
        <v>1063</v>
      </c>
      <c r="C35" s="3">
        <v>132.08988</v>
      </c>
      <c r="D35" s="14">
        <f>C35-1.00728</f>
        <v>131.0826</v>
      </c>
      <c r="E35" s="5" t="s">
        <v>991</v>
      </c>
      <c r="F35" s="6" t="s">
        <v>17</v>
      </c>
      <c r="G35" s="5" t="s">
        <v>1064</v>
      </c>
    </row>
    <row r="36" ht="18.25" spans="1:7">
      <c r="A36" s="2" t="s">
        <v>1065</v>
      </c>
      <c r="B36" s="13" t="s">
        <v>1066</v>
      </c>
      <c r="C36" s="3">
        <v>133.03751</v>
      </c>
      <c r="D36" s="14">
        <f>C36-1.00728</f>
        <v>132.03023</v>
      </c>
      <c r="E36" s="5" t="s">
        <v>991</v>
      </c>
      <c r="F36" s="6" t="s">
        <v>17</v>
      </c>
      <c r="G36" s="5" t="s">
        <v>1067</v>
      </c>
    </row>
    <row r="37" ht="18.25" spans="1:7">
      <c r="A37" s="2" t="s">
        <v>108</v>
      </c>
      <c r="B37" s="13" t="s">
        <v>109</v>
      </c>
      <c r="C37" s="3">
        <v>135.05426</v>
      </c>
      <c r="D37" s="14">
        <f>C37-1.00728</f>
        <v>134.04698</v>
      </c>
      <c r="E37" s="5" t="s">
        <v>991</v>
      </c>
      <c r="F37" s="6">
        <v>134.0468</v>
      </c>
      <c r="G37" s="5" t="s">
        <v>110</v>
      </c>
    </row>
    <row r="38" ht="18.25" spans="1:7">
      <c r="A38" s="2" t="s">
        <v>1068</v>
      </c>
      <c r="B38" s="13" t="s">
        <v>1069</v>
      </c>
      <c r="C38" s="3">
        <v>136.03717</v>
      </c>
      <c r="D38" s="14">
        <f>C38-1.00728</f>
        <v>135.02989</v>
      </c>
      <c r="E38" s="5" t="s">
        <v>991</v>
      </c>
      <c r="F38" s="6" t="s">
        <v>17</v>
      </c>
      <c r="G38" s="5" t="s">
        <v>1070</v>
      </c>
    </row>
    <row r="39" ht="18.25" spans="1:7">
      <c r="A39" s="2" t="s">
        <v>1071</v>
      </c>
      <c r="B39" s="13" t="s">
        <v>1072</v>
      </c>
      <c r="C39" s="3">
        <v>136.05223</v>
      </c>
      <c r="D39" s="14">
        <v>135.04495</v>
      </c>
      <c r="E39" s="5" t="s">
        <v>991</v>
      </c>
      <c r="F39" s="6">
        <v>93.0344</v>
      </c>
      <c r="G39" s="5" t="s">
        <v>1073</v>
      </c>
    </row>
    <row r="40" ht="18.25" spans="1:7">
      <c r="A40" s="2" t="s">
        <v>1074</v>
      </c>
      <c r="B40" s="13" t="s">
        <v>1075</v>
      </c>
      <c r="C40" s="3">
        <v>138.04293</v>
      </c>
      <c r="D40" s="14">
        <f>C40-1.00728</f>
        <v>137.03565</v>
      </c>
      <c r="E40" s="5" t="s">
        <v>991</v>
      </c>
      <c r="F40" s="6">
        <v>93.0457</v>
      </c>
      <c r="G40" s="5" t="s">
        <v>1076</v>
      </c>
    </row>
    <row r="41" ht="18.25" spans="1:7">
      <c r="A41" s="2" t="s">
        <v>1077</v>
      </c>
      <c r="B41" s="13" t="s">
        <v>1078</v>
      </c>
      <c r="C41" s="3">
        <v>139.02675</v>
      </c>
      <c r="D41" s="14">
        <f>C41-1.00728</f>
        <v>138.01947</v>
      </c>
      <c r="E41" s="5" t="s">
        <v>991</v>
      </c>
      <c r="F41" s="6">
        <v>94.0297</v>
      </c>
      <c r="G41" s="5" t="s">
        <v>1079</v>
      </c>
    </row>
    <row r="42" ht="18.25" spans="1:7">
      <c r="A42" s="2" t="s">
        <v>1080</v>
      </c>
      <c r="B42" s="13" t="s">
        <v>1078</v>
      </c>
      <c r="C42" s="3">
        <v>139.02694</v>
      </c>
      <c r="D42" s="14">
        <f>C42-1.00728</f>
        <v>138.01966</v>
      </c>
      <c r="E42" s="5" t="s">
        <v>991</v>
      </c>
      <c r="F42" s="6">
        <v>94.0297</v>
      </c>
      <c r="G42" s="5" t="s">
        <v>1081</v>
      </c>
    </row>
    <row r="43" ht="18.25" spans="1:7">
      <c r="A43" s="2" t="s">
        <v>1082</v>
      </c>
      <c r="B43" s="13" t="s">
        <v>1083</v>
      </c>
      <c r="C43" s="3">
        <v>141.01904</v>
      </c>
      <c r="D43" s="14">
        <v>140.01177</v>
      </c>
      <c r="E43" s="5" t="s">
        <v>991</v>
      </c>
      <c r="F43" s="6">
        <v>78.959</v>
      </c>
      <c r="G43" s="5" t="s">
        <v>1084</v>
      </c>
    </row>
    <row r="44" ht="18.25" spans="1:7">
      <c r="A44" s="2" t="s">
        <v>1085</v>
      </c>
      <c r="B44" s="13" t="s">
        <v>1086</v>
      </c>
      <c r="C44" s="3">
        <v>144.11479</v>
      </c>
      <c r="D44" s="14">
        <v>143.10751</v>
      </c>
      <c r="E44" s="5" t="s">
        <v>991</v>
      </c>
      <c r="F44" s="6">
        <v>143.108</v>
      </c>
      <c r="G44" s="5" t="s">
        <v>1087</v>
      </c>
    </row>
    <row r="45" ht="18.25" spans="1:7">
      <c r="A45" s="2" t="s">
        <v>1088</v>
      </c>
      <c r="B45" s="13" t="s">
        <v>125</v>
      </c>
      <c r="C45" s="3">
        <v>146.05772</v>
      </c>
      <c r="D45" s="14">
        <v>145.0504</v>
      </c>
      <c r="E45" s="5" t="s">
        <v>991</v>
      </c>
      <c r="F45" s="6" t="s">
        <v>1089</v>
      </c>
      <c r="G45" s="5" t="s">
        <v>1090</v>
      </c>
    </row>
    <row r="46" ht="18.25" spans="1:6">
      <c r="A46" s="2" t="s">
        <v>1091</v>
      </c>
      <c r="B46" s="13" t="s">
        <v>125</v>
      </c>
      <c r="C46" s="3">
        <v>146.05768</v>
      </c>
      <c r="D46" s="14">
        <v>145.0504</v>
      </c>
      <c r="E46" s="5" t="s">
        <v>991</v>
      </c>
      <c r="F46" s="6" t="s">
        <v>1092</v>
      </c>
    </row>
    <row r="47" ht="18.25" spans="1:7">
      <c r="A47" s="2" t="s">
        <v>135</v>
      </c>
      <c r="B47" s="13" t="s">
        <v>136</v>
      </c>
      <c r="C47" s="3">
        <v>147.05316</v>
      </c>
      <c r="D47" s="14">
        <f>C47-1.00728</f>
        <v>146.04588</v>
      </c>
      <c r="E47" s="5" t="s">
        <v>991</v>
      </c>
      <c r="F47" s="6" t="s">
        <v>17</v>
      </c>
      <c r="G47" s="5" t="s">
        <v>137</v>
      </c>
    </row>
    <row r="48" ht="18.25" spans="1:7">
      <c r="A48" s="2" t="s">
        <v>1093</v>
      </c>
      <c r="B48" s="13" t="s">
        <v>1094</v>
      </c>
      <c r="C48" s="3">
        <v>150.05282</v>
      </c>
      <c r="D48" s="14">
        <f>C48+44.9982</f>
        <v>195.05102</v>
      </c>
      <c r="E48" s="5" t="s">
        <v>1095</v>
      </c>
      <c r="F48" s="6">
        <v>89.0244</v>
      </c>
      <c r="G48" s="5" t="s">
        <v>1096</v>
      </c>
    </row>
    <row r="49" ht="18.25" spans="1:7">
      <c r="A49" s="2" t="s">
        <v>1097</v>
      </c>
      <c r="B49" s="13" t="s">
        <v>1094</v>
      </c>
      <c r="C49" s="3">
        <v>150.05282</v>
      </c>
      <c r="D49" s="14">
        <f>C49+44.9982</f>
        <v>195.05102</v>
      </c>
      <c r="E49" s="5" t="s">
        <v>1095</v>
      </c>
      <c r="F49" s="6" t="s">
        <v>1098</v>
      </c>
      <c r="G49" s="5" t="s">
        <v>1099</v>
      </c>
    </row>
    <row r="50" ht="18.25" spans="1:7">
      <c r="A50" s="2" t="s">
        <v>1100</v>
      </c>
      <c r="B50" s="13" t="s">
        <v>147</v>
      </c>
      <c r="C50" s="3">
        <v>152.04734</v>
      </c>
      <c r="D50" s="14">
        <f>C50-1.00728</f>
        <v>151.04006</v>
      </c>
      <c r="E50" s="5" t="s">
        <v>991</v>
      </c>
      <c r="F50" s="6">
        <v>151.0405</v>
      </c>
      <c r="G50" s="5" t="s">
        <v>1101</v>
      </c>
    </row>
    <row r="51" ht="18.25" spans="1:7">
      <c r="A51" s="2" t="s">
        <v>1102</v>
      </c>
      <c r="B51" s="13" t="s">
        <v>1103</v>
      </c>
      <c r="C51" s="3">
        <v>152.06847</v>
      </c>
      <c r="D51" s="14">
        <f>C51-1.00728</f>
        <v>151.06119</v>
      </c>
      <c r="E51" s="5" t="s">
        <v>991</v>
      </c>
      <c r="F51" s="6">
        <v>89.0244</v>
      </c>
      <c r="G51" s="5" t="s">
        <v>1104</v>
      </c>
    </row>
    <row r="52" ht="18.25" spans="1:7">
      <c r="A52" s="2" t="s">
        <v>1105</v>
      </c>
      <c r="B52" s="13" t="s">
        <v>1103</v>
      </c>
      <c r="C52" s="3">
        <v>152.06847</v>
      </c>
      <c r="D52" s="14">
        <f>C52-1.00728</f>
        <v>151.06119</v>
      </c>
      <c r="E52" s="5" t="s">
        <v>991</v>
      </c>
      <c r="F52" s="6">
        <v>89.0244</v>
      </c>
      <c r="G52" s="5" t="s">
        <v>1106</v>
      </c>
    </row>
    <row r="53" ht="18.25" spans="1:7">
      <c r="A53" s="2" t="s">
        <v>1107</v>
      </c>
      <c r="B53" s="13" t="s">
        <v>1108</v>
      </c>
      <c r="C53" s="3">
        <v>153.04248</v>
      </c>
      <c r="D53" s="14">
        <v>152.0352</v>
      </c>
      <c r="E53" s="5" t="s">
        <v>991</v>
      </c>
      <c r="F53" s="6">
        <v>152.0351</v>
      </c>
      <c r="G53" s="5" t="s">
        <v>1109</v>
      </c>
    </row>
    <row r="54" ht="18.25" spans="1:7">
      <c r="A54" s="2" t="s">
        <v>1110</v>
      </c>
      <c r="B54" s="13" t="s">
        <v>161</v>
      </c>
      <c r="C54" s="3">
        <v>158.1306</v>
      </c>
      <c r="D54" s="14">
        <v>157.12333</v>
      </c>
      <c r="E54" s="5" t="s">
        <v>991</v>
      </c>
      <c r="F54" s="6">
        <v>157.1234</v>
      </c>
      <c r="G54" s="5" t="s">
        <v>162</v>
      </c>
    </row>
    <row r="55" ht="18.25" spans="1:7">
      <c r="A55" s="2" t="s">
        <v>1111</v>
      </c>
      <c r="B55" s="13" t="s">
        <v>1112</v>
      </c>
      <c r="C55" s="3">
        <v>166.04805</v>
      </c>
      <c r="D55" s="14">
        <v>165.04077</v>
      </c>
      <c r="E55" s="5" t="s">
        <v>991</v>
      </c>
      <c r="F55" s="6" t="s">
        <v>17</v>
      </c>
      <c r="G55" s="5" t="s">
        <v>1113</v>
      </c>
    </row>
    <row r="56" ht="18.25" spans="1:7">
      <c r="A56" s="2" t="s">
        <v>1114</v>
      </c>
      <c r="B56" s="13" t="s">
        <v>1115</v>
      </c>
      <c r="C56" s="3">
        <v>172.14594</v>
      </c>
      <c r="D56" s="14">
        <v>171.13866</v>
      </c>
      <c r="E56" s="5" t="s">
        <v>991</v>
      </c>
      <c r="F56" s="6">
        <v>171.1387</v>
      </c>
      <c r="G56" s="5" t="s">
        <v>1116</v>
      </c>
    </row>
    <row r="57" ht="18.25" spans="1:7">
      <c r="A57" s="2" t="s">
        <v>1117</v>
      </c>
      <c r="B57" s="13" t="s">
        <v>1118</v>
      </c>
      <c r="C57" s="3">
        <v>174.08891</v>
      </c>
      <c r="D57" s="14">
        <v>173.08163</v>
      </c>
      <c r="E57" s="5" t="s">
        <v>991</v>
      </c>
      <c r="F57" s="6">
        <v>111.0814</v>
      </c>
      <c r="G57" s="5" t="s">
        <v>1119</v>
      </c>
    </row>
    <row r="58" ht="18.25" spans="1:7">
      <c r="A58" s="2" t="s">
        <v>189</v>
      </c>
      <c r="B58" s="13" t="s">
        <v>190</v>
      </c>
      <c r="C58" s="3">
        <v>180.06339</v>
      </c>
      <c r="D58" s="14">
        <f>C58-1.00728</f>
        <v>179.05611</v>
      </c>
      <c r="E58" s="5" t="s">
        <v>991</v>
      </c>
      <c r="F58" s="6" t="s">
        <v>1120</v>
      </c>
      <c r="G58" s="5" t="s">
        <v>191</v>
      </c>
    </row>
    <row r="59" ht="18.25" spans="1:7">
      <c r="A59" s="2" t="s">
        <v>1121</v>
      </c>
      <c r="B59" s="13" t="s">
        <v>190</v>
      </c>
      <c r="C59" s="3">
        <v>180.06339</v>
      </c>
      <c r="D59" s="14">
        <f>C59-1.00728</f>
        <v>179.05611</v>
      </c>
      <c r="E59" s="5" t="s">
        <v>991</v>
      </c>
      <c r="F59" s="6" t="s">
        <v>1122</v>
      </c>
      <c r="G59" s="5" t="s">
        <v>1123</v>
      </c>
    </row>
    <row r="60" ht="18.25" spans="1:7">
      <c r="A60" s="2" t="s">
        <v>1124</v>
      </c>
      <c r="B60" s="13" t="s">
        <v>1125</v>
      </c>
      <c r="C60" s="3">
        <v>180.07864</v>
      </c>
      <c r="D60" s="14">
        <f t="shared" ref="D60:D68" si="0">C60-1.00728</f>
        <v>179.07136</v>
      </c>
      <c r="E60" s="5" t="s">
        <v>991</v>
      </c>
      <c r="F60" s="6" t="s">
        <v>1126</v>
      </c>
      <c r="G60" s="5" t="s">
        <v>1127</v>
      </c>
    </row>
    <row r="61" ht="18.25" spans="1:7">
      <c r="A61" s="2" t="s">
        <v>1128</v>
      </c>
      <c r="B61" s="13" t="s">
        <v>1129</v>
      </c>
      <c r="C61" s="3">
        <v>181.07389</v>
      </c>
      <c r="D61" s="14">
        <f t="shared" si="0"/>
        <v>180.06661</v>
      </c>
      <c r="E61" s="5" t="s">
        <v>991</v>
      </c>
      <c r="F61" s="6" t="s">
        <v>17</v>
      </c>
      <c r="G61" s="5" t="s">
        <v>1130</v>
      </c>
    </row>
    <row r="62" ht="18.25" spans="1:7">
      <c r="A62" s="2" t="s">
        <v>192</v>
      </c>
      <c r="B62" s="13" t="s">
        <v>193</v>
      </c>
      <c r="C62" s="3">
        <v>182.07904</v>
      </c>
      <c r="D62" s="14">
        <f t="shared" si="0"/>
        <v>181.07176</v>
      </c>
      <c r="E62" s="5" t="s">
        <v>991</v>
      </c>
      <c r="F62" s="6">
        <v>89.0244</v>
      </c>
      <c r="G62" s="5" t="s">
        <v>194</v>
      </c>
    </row>
    <row r="63" ht="18.25" spans="1:7">
      <c r="A63" s="2" t="s">
        <v>1131</v>
      </c>
      <c r="B63" s="13" t="s">
        <v>1132</v>
      </c>
      <c r="C63" s="3">
        <v>184.01269</v>
      </c>
      <c r="D63" s="14">
        <f t="shared" si="0"/>
        <v>183.00541</v>
      </c>
      <c r="E63" s="5" t="s">
        <v>991</v>
      </c>
      <c r="F63" s="6">
        <v>153.0069</v>
      </c>
      <c r="G63" s="5" t="s">
        <v>1133</v>
      </c>
    </row>
    <row r="64" ht="18.25" spans="1:7">
      <c r="A64" s="2" t="s">
        <v>1134</v>
      </c>
      <c r="B64" s="13" t="s">
        <v>1135</v>
      </c>
      <c r="C64" s="3">
        <v>185.99294</v>
      </c>
      <c r="D64" s="14">
        <f t="shared" si="0"/>
        <v>184.98566</v>
      </c>
      <c r="E64" s="5" t="s">
        <v>991</v>
      </c>
      <c r="F64" s="6" t="s">
        <v>1136</v>
      </c>
      <c r="G64" s="5" t="s">
        <v>1137</v>
      </c>
    </row>
    <row r="65" ht="18.25" spans="1:7">
      <c r="A65" s="2" t="s">
        <v>1138</v>
      </c>
      <c r="B65" s="13" t="s">
        <v>1139</v>
      </c>
      <c r="C65" s="3">
        <v>186.16174</v>
      </c>
      <c r="D65" s="14">
        <f t="shared" si="0"/>
        <v>185.15446</v>
      </c>
      <c r="E65" s="5" t="s">
        <v>991</v>
      </c>
      <c r="F65" s="6">
        <v>185.1543</v>
      </c>
      <c r="G65" s="5" t="s">
        <v>1140</v>
      </c>
    </row>
    <row r="66" ht="18.25" spans="1:7">
      <c r="A66" s="2" t="s">
        <v>1141</v>
      </c>
      <c r="B66" s="13" t="s">
        <v>1142</v>
      </c>
      <c r="C66" s="3">
        <v>188.10457</v>
      </c>
      <c r="D66" s="14">
        <f t="shared" si="0"/>
        <v>187.09729</v>
      </c>
      <c r="E66" s="5" t="s">
        <v>991</v>
      </c>
      <c r="F66" s="6" t="s">
        <v>1143</v>
      </c>
      <c r="G66" s="5" t="s">
        <v>1144</v>
      </c>
    </row>
    <row r="67" ht="18.25" spans="1:7">
      <c r="A67" s="2" t="s">
        <v>1145</v>
      </c>
      <c r="B67" s="13" t="s">
        <v>1146</v>
      </c>
      <c r="C67" s="3">
        <v>194.09429</v>
      </c>
      <c r="D67" s="14">
        <f t="shared" si="0"/>
        <v>193.08701</v>
      </c>
      <c r="E67" s="5" t="s">
        <v>991</v>
      </c>
      <c r="F67" s="6" t="s">
        <v>1126</v>
      </c>
      <c r="G67" s="5" t="s">
        <v>1147</v>
      </c>
    </row>
    <row r="68" ht="18.25" spans="1:6">
      <c r="A68" s="2" t="s">
        <v>1148</v>
      </c>
      <c r="B68" s="13" t="s">
        <v>1149</v>
      </c>
      <c r="C68" s="3">
        <v>200.17763353</v>
      </c>
      <c r="D68" s="14">
        <v>199.17035353</v>
      </c>
      <c r="E68" s="5" t="s">
        <v>991</v>
      </c>
      <c r="F68" s="6">
        <v>199.17</v>
      </c>
    </row>
    <row r="69" ht="18.25" spans="1:7">
      <c r="A69" s="2" t="s">
        <v>1150</v>
      </c>
      <c r="B69" s="13" t="s">
        <v>1149</v>
      </c>
      <c r="C69" s="3">
        <v>200.17726</v>
      </c>
      <c r="D69" s="14">
        <v>199.16998</v>
      </c>
      <c r="E69" s="5" t="s">
        <v>991</v>
      </c>
      <c r="F69" s="6">
        <v>199.1701</v>
      </c>
      <c r="G69" s="5" t="s">
        <v>1151</v>
      </c>
    </row>
    <row r="70" ht="18.25" spans="1:7">
      <c r="A70" s="2" t="s">
        <v>1152</v>
      </c>
      <c r="B70" s="13" t="s">
        <v>203</v>
      </c>
      <c r="C70" s="3">
        <v>202.12048</v>
      </c>
      <c r="D70" s="14">
        <v>201.1132</v>
      </c>
      <c r="E70" s="5" t="s">
        <v>991</v>
      </c>
      <c r="F70" s="6" t="s">
        <v>17</v>
      </c>
      <c r="G70" s="5" t="s">
        <v>1153</v>
      </c>
    </row>
    <row r="71" ht="18.25" spans="1:6">
      <c r="A71" s="2" t="s">
        <v>1154</v>
      </c>
      <c r="B71" s="13" t="s">
        <v>1155</v>
      </c>
      <c r="C71" s="3">
        <v>213.08175</v>
      </c>
      <c r="D71" s="14">
        <v>212.07448</v>
      </c>
      <c r="E71" s="5" t="s">
        <v>991</v>
      </c>
      <c r="F71" s="6">
        <v>212.0751</v>
      </c>
    </row>
    <row r="72" ht="18.25" spans="1:7">
      <c r="A72" s="2" t="s">
        <v>1156</v>
      </c>
      <c r="B72" s="13" t="s">
        <v>1157</v>
      </c>
      <c r="C72" s="3">
        <v>214.19349</v>
      </c>
      <c r="D72" s="14">
        <v>213.18622</v>
      </c>
      <c r="E72" s="5" t="s">
        <v>991</v>
      </c>
      <c r="F72" s="6">
        <v>213.1856</v>
      </c>
      <c r="G72" s="5" t="s">
        <v>1158</v>
      </c>
    </row>
    <row r="73" ht="18.25" spans="1:6">
      <c r="A73" s="2" t="s">
        <v>1159</v>
      </c>
      <c r="B73" s="13" t="s">
        <v>1160</v>
      </c>
      <c r="C73" s="3">
        <v>216.13616</v>
      </c>
      <c r="D73" s="14">
        <f>C73-1.00728</f>
        <v>215.12888</v>
      </c>
      <c r="E73" s="5" t="s">
        <v>991</v>
      </c>
      <c r="F73" s="6">
        <v>171.1389</v>
      </c>
    </row>
    <row r="74" ht="18.25" spans="1:7">
      <c r="A74" s="2" t="s">
        <v>1161</v>
      </c>
      <c r="B74" s="13" t="s">
        <v>1162</v>
      </c>
      <c r="C74" s="3">
        <v>220.18242</v>
      </c>
      <c r="D74" s="14">
        <v>219.17514</v>
      </c>
      <c r="E74" s="5" t="s">
        <v>991</v>
      </c>
      <c r="F74" s="6">
        <v>219.1751</v>
      </c>
      <c r="G74" s="5" t="s">
        <v>1163</v>
      </c>
    </row>
    <row r="75" ht="18.25" spans="1:6">
      <c r="A75" s="2" t="s">
        <v>223</v>
      </c>
      <c r="B75" s="13" t="s">
        <v>224</v>
      </c>
      <c r="C75" s="3">
        <v>223.08446</v>
      </c>
      <c r="D75" s="14">
        <f>C75-1.00728</f>
        <v>222.07718</v>
      </c>
      <c r="E75" s="5" t="s">
        <v>991</v>
      </c>
      <c r="F75" s="6" t="s">
        <v>17</v>
      </c>
    </row>
    <row r="76" ht="18.25" spans="1:6">
      <c r="A76" s="2" t="s">
        <v>1164</v>
      </c>
      <c r="B76" s="13" t="s">
        <v>1165</v>
      </c>
      <c r="C76" s="3">
        <v>226.19328</v>
      </c>
      <c r="D76" s="14">
        <f>C76-1.00728</f>
        <v>225.186</v>
      </c>
      <c r="E76" s="5" t="s">
        <v>991</v>
      </c>
      <c r="F76" s="6" t="s">
        <v>17</v>
      </c>
    </row>
    <row r="77" ht="18.25" spans="1:7">
      <c r="A77" s="2" t="s">
        <v>1166</v>
      </c>
      <c r="B77" s="13" t="s">
        <v>1167</v>
      </c>
      <c r="C77" s="3">
        <v>227.09061</v>
      </c>
      <c r="D77" s="14">
        <f>C77-1.00728</f>
        <v>226.08333</v>
      </c>
      <c r="E77" s="5" t="s">
        <v>991</v>
      </c>
      <c r="F77" s="6">
        <v>93.0457</v>
      </c>
      <c r="G77" s="5" t="s">
        <v>1168</v>
      </c>
    </row>
    <row r="78" ht="18.25" spans="1:7">
      <c r="A78" s="2" t="s">
        <v>1169</v>
      </c>
      <c r="B78" s="13" t="s">
        <v>1170</v>
      </c>
      <c r="C78" s="3">
        <v>228.20852</v>
      </c>
      <c r="D78" s="14">
        <v>227.20124</v>
      </c>
      <c r="E78" s="5" t="s">
        <v>991</v>
      </c>
      <c r="F78" s="6">
        <v>227.2016</v>
      </c>
      <c r="G78" s="5" t="s">
        <v>1171</v>
      </c>
    </row>
    <row r="79" ht="18.25" spans="1:6">
      <c r="A79" s="2" t="s">
        <v>1172</v>
      </c>
      <c r="B79" s="13" t="s">
        <v>1173</v>
      </c>
      <c r="C79" s="3">
        <v>230.01915</v>
      </c>
      <c r="D79" s="14">
        <f>C79-1.00728</f>
        <v>229.01187</v>
      </c>
      <c r="E79" s="5" t="s">
        <v>991</v>
      </c>
      <c r="F79" s="6" t="s">
        <v>1136</v>
      </c>
    </row>
    <row r="80" ht="18.25" spans="1:6">
      <c r="A80" s="2" t="s">
        <v>1174</v>
      </c>
      <c r="B80" s="13" t="s">
        <v>1175</v>
      </c>
      <c r="C80" s="3">
        <v>240.20893353</v>
      </c>
      <c r="D80" s="14">
        <v>239.20165353</v>
      </c>
      <c r="E80" s="5" t="s">
        <v>991</v>
      </c>
      <c r="F80" s="6">
        <v>239.2007</v>
      </c>
    </row>
    <row r="81" ht="18.25" spans="1:7">
      <c r="A81" s="2" t="s">
        <v>1176</v>
      </c>
      <c r="B81" s="13" t="s">
        <v>246</v>
      </c>
      <c r="C81" s="3">
        <v>242.22413</v>
      </c>
      <c r="D81" s="14">
        <v>241.21686</v>
      </c>
      <c r="E81" s="5" t="s">
        <v>991</v>
      </c>
      <c r="F81" s="6">
        <v>241.2168</v>
      </c>
      <c r="G81" s="5" t="s">
        <v>249</v>
      </c>
    </row>
    <row r="82" ht="18.25" spans="1:7">
      <c r="A82" s="2" t="s">
        <v>1177</v>
      </c>
      <c r="B82" s="13" t="s">
        <v>1178</v>
      </c>
      <c r="C82" s="3">
        <v>243.08552</v>
      </c>
      <c r="D82" s="14">
        <f>C82-1.00728</f>
        <v>242.07824</v>
      </c>
      <c r="E82" s="5" t="s">
        <v>991</v>
      </c>
      <c r="F82" s="6" t="s">
        <v>17</v>
      </c>
      <c r="G82" s="5" t="s">
        <v>1179</v>
      </c>
    </row>
    <row r="83" ht="18.25" spans="1:7">
      <c r="A83" s="2" t="s">
        <v>1180</v>
      </c>
      <c r="B83" s="13" t="s">
        <v>1181</v>
      </c>
      <c r="C83" s="3">
        <v>244.0348</v>
      </c>
      <c r="D83" s="14">
        <f>C83-1.00728</f>
        <v>243.02752</v>
      </c>
      <c r="E83" s="5" t="s">
        <v>991</v>
      </c>
      <c r="F83" s="6" t="s">
        <v>17</v>
      </c>
      <c r="G83" s="5" t="s">
        <v>1182</v>
      </c>
    </row>
    <row r="84" ht="18.25" spans="1:7">
      <c r="A84" s="2" t="s">
        <v>1183</v>
      </c>
      <c r="B84" s="13" t="s">
        <v>1184</v>
      </c>
      <c r="C84" s="3">
        <v>248.05621</v>
      </c>
      <c r="D84" s="14">
        <f>C84-1.00728</f>
        <v>247.04893</v>
      </c>
      <c r="E84" s="5" t="s">
        <v>991</v>
      </c>
      <c r="F84" s="6" t="s">
        <v>1185</v>
      </c>
      <c r="G84" s="5" t="s">
        <v>1186</v>
      </c>
    </row>
    <row r="85" ht="18.25" spans="1:6">
      <c r="A85" s="2" t="s">
        <v>1187</v>
      </c>
      <c r="B85" s="13" t="s">
        <v>1188</v>
      </c>
      <c r="C85" s="3">
        <v>250.14164</v>
      </c>
      <c r="D85" s="14">
        <f>C85+44.9982</f>
        <v>295.13984</v>
      </c>
      <c r="E85" s="5" t="s">
        <v>1095</v>
      </c>
      <c r="F85" s="6">
        <v>295.2276</v>
      </c>
    </row>
    <row r="86" ht="18.25" spans="1:6">
      <c r="A86" s="2" t="s">
        <v>1189</v>
      </c>
      <c r="B86" s="13" t="s">
        <v>1190</v>
      </c>
      <c r="C86" s="3">
        <v>250.15689</v>
      </c>
      <c r="D86" s="14">
        <f>C86-1.00728</f>
        <v>249.14961</v>
      </c>
      <c r="E86" s="5" t="s">
        <v>991</v>
      </c>
      <c r="F86" s="6">
        <v>249.1491</v>
      </c>
    </row>
    <row r="87" ht="18.25" spans="1:7">
      <c r="A87" s="2" t="s">
        <v>1191</v>
      </c>
      <c r="B87" s="13" t="s">
        <v>1192</v>
      </c>
      <c r="C87" s="3">
        <v>251.1005</v>
      </c>
      <c r="D87" s="14">
        <f>C87-1.00728</f>
        <v>250.09322</v>
      </c>
      <c r="E87" s="5" t="s">
        <v>991</v>
      </c>
      <c r="F87" s="6">
        <v>89.0244</v>
      </c>
      <c r="G87" s="5" t="s">
        <v>1193</v>
      </c>
    </row>
    <row r="88" ht="18.25" spans="1:7">
      <c r="A88" s="2" t="s">
        <v>1194</v>
      </c>
      <c r="B88" s="13" t="s">
        <v>273</v>
      </c>
      <c r="C88" s="3">
        <v>254.22429</v>
      </c>
      <c r="D88" s="14">
        <v>253.21701</v>
      </c>
      <c r="E88" s="5" t="s">
        <v>991</v>
      </c>
      <c r="F88" s="6">
        <v>253.216</v>
      </c>
      <c r="G88" s="5" t="s">
        <v>1195</v>
      </c>
    </row>
    <row r="89" ht="18.25" spans="1:7">
      <c r="A89" s="2" t="s">
        <v>1196</v>
      </c>
      <c r="B89" s="13" t="s">
        <v>1197</v>
      </c>
      <c r="C89" s="3">
        <v>256.24023</v>
      </c>
      <c r="D89" s="14">
        <f>C89-1.00728</f>
        <v>255.23295</v>
      </c>
      <c r="E89" s="5" t="s">
        <v>991</v>
      </c>
      <c r="F89" s="6">
        <v>255.2328</v>
      </c>
      <c r="G89" s="5" t="s">
        <v>1198</v>
      </c>
    </row>
    <row r="90" ht="18.25" spans="1:7">
      <c r="A90" s="2" t="s">
        <v>1199</v>
      </c>
      <c r="B90" s="13" t="s">
        <v>1200</v>
      </c>
      <c r="C90" s="3">
        <v>260.02972</v>
      </c>
      <c r="D90" s="14">
        <f>C90-1.00728</f>
        <v>259.02244</v>
      </c>
      <c r="E90" s="5" t="s">
        <v>991</v>
      </c>
      <c r="F90" s="6" t="s">
        <v>1136</v>
      </c>
      <c r="G90" s="5" t="s">
        <v>1201</v>
      </c>
    </row>
    <row r="91" ht="18.25" spans="1:7">
      <c r="A91" s="2" t="s">
        <v>1202</v>
      </c>
      <c r="B91" s="13" t="s">
        <v>1200</v>
      </c>
      <c r="C91" s="3">
        <v>260.02972</v>
      </c>
      <c r="D91" s="14">
        <f>C91-1.00728</f>
        <v>259.02244</v>
      </c>
      <c r="E91" s="5" t="s">
        <v>991</v>
      </c>
      <c r="F91" s="6" t="s">
        <v>1203</v>
      </c>
      <c r="G91" s="5" t="s">
        <v>1204</v>
      </c>
    </row>
    <row r="92" ht="18.25" spans="1:7">
      <c r="A92" s="2" t="s">
        <v>1205</v>
      </c>
      <c r="B92" s="13" t="s">
        <v>1206</v>
      </c>
      <c r="C92" s="3">
        <v>262.04537</v>
      </c>
      <c r="D92" s="14">
        <f>C92-1.00728</f>
        <v>261.03809</v>
      </c>
      <c r="E92" s="5" t="s">
        <v>991</v>
      </c>
      <c r="F92" s="6" t="s">
        <v>1136</v>
      </c>
      <c r="G92" s="5" t="s">
        <v>1207</v>
      </c>
    </row>
    <row r="93" ht="18.25" spans="1:6">
      <c r="A93" s="2" t="s">
        <v>1208</v>
      </c>
      <c r="B93" s="13" t="s">
        <v>285</v>
      </c>
      <c r="C93" s="3">
        <v>264.13616</v>
      </c>
      <c r="D93" s="14">
        <f>C93+34.9694</f>
        <v>299.10556</v>
      </c>
      <c r="E93" s="5" t="s">
        <v>1209</v>
      </c>
      <c r="F93" s="6">
        <v>299.2587</v>
      </c>
    </row>
    <row r="94" ht="18.25" spans="1:7">
      <c r="A94" s="2" t="s">
        <v>1210</v>
      </c>
      <c r="B94" s="13" t="s">
        <v>1211</v>
      </c>
      <c r="C94" s="3">
        <v>267.09675</v>
      </c>
      <c r="D94" s="14">
        <f>C94-1.00728</f>
        <v>266.08947</v>
      </c>
      <c r="E94" s="5" t="s">
        <v>991</v>
      </c>
      <c r="F94" s="6" t="s">
        <v>17</v>
      </c>
      <c r="G94" s="5" t="s">
        <v>1212</v>
      </c>
    </row>
    <row r="95" ht="18.25" spans="1:7">
      <c r="A95" s="2" t="s">
        <v>1213</v>
      </c>
      <c r="B95" s="13" t="s">
        <v>1214</v>
      </c>
      <c r="C95" s="3">
        <v>268.24023</v>
      </c>
      <c r="D95" s="14">
        <f>C95-1.00728</f>
        <v>267.23295</v>
      </c>
      <c r="E95" s="5" t="s">
        <v>991</v>
      </c>
      <c r="F95" s="6" t="s">
        <v>17</v>
      </c>
      <c r="G95" s="5" t="s">
        <v>1215</v>
      </c>
    </row>
    <row r="96" ht="18.25" spans="1:6">
      <c r="A96" s="2" t="s">
        <v>1216</v>
      </c>
      <c r="B96" s="13" t="s">
        <v>303</v>
      </c>
      <c r="C96" s="3">
        <v>270.2556</v>
      </c>
      <c r="D96" s="14">
        <v>329.2695</v>
      </c>
      <c r="E96" s="5" t="s">
        <v>1217</v>
      </c>
      <c r="F96" s="6" t="s">
        <v>17</v>
      </c>
    </row>
    <row r="97" ht="18.25" spans="1:6">
      <c r="A97" s="2" t="s">
        <v>1218</v>
      </c>
      <c r="B97" s="13" t="s">
        <v>308</v>
      </c>
      <c r="C97" s="3">
        <v>272.23514</v>
      </c>
      <c r="D97" s="14">
        <f>C97-1.00728</f>
        <v>271.22786</v>
      </c>
      <c r="E97" s="5" t="s">
        <v>991</v>
      </c>
      <c r="F97" s="6" t="s">
        <v>17</v>
      </c>
    </row>
    <row r="98" ht="18.25" spans="1:6">
      <c r="A98" s="2" t="s">
        <v>1219</v>
      </c>
      <c r="B98" s="13" t="s">
        <v>315</v>
      </c>
      <c r="C98" s="3">
        <v>280.13107</v>
      </c>
      <c r="D98" s="14">
        <f>C98+44.9982</f>
        <v>325.12927</v>
      </c>
      <c r="E98" s="5" t="s">
        <v>1095</v>
      </c>
      <c r="F98" s="6">
        <v>183.0113</v>
      </c>
    </row>
    <row r="99" ht="18.25" spans="1:6">
      <c r="A99" s="2" t="s">
        <v>1220</v>
      </c>
      <c r="B99" s="13" t="s">
        <v>1221</v>
      </c>
      <c r="C99" s="3">
        <v>280.24003</v>
      </c>
      <c r="D99" s="14">
        <v>279.23276</v>
      </c>
      <c r="E99" s="5" t="s">
        <v>991</v>
      </c>
      <c r="F99" s="6" t="s">
        <v>17</v>
      </c>
    </row>
    <row r="100" ht="18.25" spans="1:7">
      <c r="A100" s="2" t="s">
        <v>1222</v>
      </c>
      <c r="B100" s="13" t="s">
        <v>1223</v>
      </c>
      <c r="C100" s="3">
        <v>282.25562</v>
      </c>
      <c r="D100" s="14">
        <v>281.24834</v>
      </c>
      <c r="E100" s="5" t="s">
        <v>991</v>
      </c>
      <c r="F100" s="6">
        <v>281.2484</v>
      </c>
      <c r="G100" s="5" t="s">
        <v>1224</v>
      </c>
    </row>
    <row r="101" ht="18.25" spans="1:6">
      <c r="A101" s="2" t="s">
        <v>1225</v>
      </c>
      <c r="B101" s="13" t="s">
        <v>1226</v>
      </c>
      <c r="C101" s="3">
        <v>284.16237</v>
      </c>
      <c r="D101" s="14">
        <f>C101-19.01784</f>
        <v>265.14453</v>
      </c>
      <c r="E101" s="5" t="s">
        <v>1227</v>
      </c>
      <c r="F101" s="6">
        <v>96.96</v>
      </c>
    </row>
    <row r="102" ht="18.25" spans="1:7">
      <c r="A102" s="2" t="s">
        <v>1228</v>
      </c>
      <c r="B102" s="13" t="s">
        <v>334</v>
      </c>
      <c r="C102" s="3">
        <v>284.27129</v>
      </c>
      <c r="D102" s="14">
        <v>283.26401</v>
      </c>
      <c r="E102" s="5" t="s">
        <v>991</v>
      </c>
      <c r="F102" s="6">
        <v>283.2642</v>
      </c>
      <c r="G102" s="5" t="s">
        <v>1229</v>
      </c>
    </row>
    <row r="103" ht="18.25" spans="1:6">
      <c r="A103" s="2" t="s">
        <v>1230</v>
      </c>
      <c r="B103" s="13" t="s">
        <v>1231</v>
      </c>
      <c r="C103" s="3">
        <v>292.16746</v>
      </c>
      <c r="D103" s="14">
        <f>C103+44.9982</f>
        <v>337.16566</v>
      </c>
      <c r="E103" s="5" t="s">
        <v>1095</v>
      </c>
      <c r="F103" s="6">
        <v>247.1697</v>
      </c>
    </row>
    <row r="104" ht="18.25" spans="1:6">
      <c r="A104" s="2" t="s">
        <v>1232</v>
      </c>
      <c r="B104" s="13" t="s">
        <v>1233</v>
      </c>
      <c r="C104" s="3">
        <v>294.18311</v>
      </c>
      <c r="D104" s="14">
        <f>C104-1.00728</f>
        <v>293.17583</v>
      </c>
      <c r="E104" s="5" t="s">
        <v>991</v>
      </c>
      <c r="F104" s="6">
        <v>96.96</v>
      </c>
    </row>
    <row r="105" ht="18.25" spans="1:7">
      <c r="A105" s="2" t="s">
        <v>1234</v>
      </c>
      <c r="B105" s="13" t="s">
        <v>354</v>
      </c>
      <c r="C105" s="3">
        <v>294.21949</v>
      </c>
      <c r="D105" s="14">
        <f>C105-1.00728</f>
        <v>293.21221</v>
      </c>
      <c r="E105" s="5" t="s">
        <v>991</v>
      </c>
      <c r="F105" s="6">
        <v>61.9883</v>
      </c>
      <c r="G105" s="5" t="s">
        <v>1235</v>
      </c>
    </row>
    <row r="106" ht="18.25" spans="1:6">
      <c r="A106" s="2" t="s">
        <v>1236</v>
      </c>
      <c r="B106" s="13" t="s">
        <v>1237</v>
      </c>
      <c r="C106" s="3">
        <v>296.14464</v>
      </c>
      <c r="D106" s="14">
        <v>295.13736</v>
      </c>
      <c r="E106" s="5" t="s">
        <v>991</v>
      </c>
      <c r="F106" s="6">
        <v>296.138</v>
      </c>
    </row>
    <row r="107" ht="18.25" spans="1:6">
      <c r="A107" s="2" t="s">
        <v>1238</v>
      </c>
      <c r="B107" s="13" t="s">
        <v>1239</v>
      </c>
      <c r="C107" s="3">
        <v>296.23514</v>
      </c>
      <c r="D107" s="14">
        <f t="shared" ref="D107:D122" si="1">C107-1.00728</f>
        <v>295.22786</v>
      </c>
      <c r="E107" s="5" t="s">
        <v>991</v>
      </c>
      <c r="F107" s="6">
        <v>295.2276</v>
      </c>
    </row>
    <row r="108" ht="18.25" spans="1:6">
      <c r="A108" s="2" t="s">
        <v>1240</v>
      </c>
      <c r="B108" s="13" t="s">
        <v>1239</v>
      </c>
      <c r="C108" s="3">
        <v>296.23514</v>
      </c>
      <c r="D108" s="14">
        <f t="shared" si="1"/>
        <v>295.22786</v>
      </c>
      <c r="E108" s="5" t="s">
        <v>991</v>
      </c>
      <c r="F108" s="6">
        <v>295.2276</v>
      </c>
    </row>
    <row r="109" ht="18.25" spans="1:6">
      <c r="A109" s="2" t="s">
        <v>1241</v>
      </c>
      <c r="B109" s="13" t="s">
        <v>1239</v>
      </c>
      <c r="C109" s="3">
        <v>296.23514</v>
      </c>
      <c r="D109" s="14">
        <f t="shared" si="1"/>
        <v>295.22786</v>
      </c>
      <c r="E109" s="5" t="s">
        <v>991</v>
      </c>
      <c r="F109" s="6">
        <v>171.1025</v>
      </c>
    </row>
    <row r="110" ht="18.25" spans="1:7">
      <c r="A110" s="2" t="s">
        <v>1242</v>
      </c>
      <c r="B110" s="13" t="s">
        <v>371</v>
      </c>
      <c r="C110" s="3">
        <v>298.28718</v>
      </c>
      <c r="D110" s="14">
        <f t="shared" si="1"/>
        <v>297.2799</v>
      </c>
      <c r="E110" s="5" t="s">
        <v>991</v>
      </c>
      <c r="F110" s="6" t="s">
        <v>17</v>
      </c>
      <c r="G110" s="5" t="s">
        <v>1243</v>
      </c>
    </row>
    <row r="111" ht="18.25" spans="1:6">
      <c r="A111" s="2" t="s">
        <v>373</v>
      </c>
      <c r="B111" s="13" t="s">
        <v>374</v>
      </c>
      <c r="C111" s="3">
        <v>299.28243</v>
      </c>
      <c r="D111" s="14">
        <f t="shared" si="1"/>
        <v>298.27515</v>
      </c>
      <c r="E111" s="5" t="s">
        <v>991</v>
      </c>
      <c r="F111" s="6">
        <v>183.0121</v>
      </c>
    </row>
    <row r="112" ht="18.25" spans="1:6">
      <c r="A112" s="2" t="s">
        <v>1244</v>
      </c>
      <c r="B112" s="13" t="s">
        <v>1245</v>
      </c>
      <c r="C112" s="3">
        <v>300.26644</v>
      </c>
      <c r="D112" s="14">
        <f t="shared" si="1"/>
        <v>299.25916</v>
      </c>
      <c r="E112" s="5" t="s">
        <v>991</v>
      </c>
      <c r="F112" s="6" t="s">
        <v>17</v>
      </c>
    </row>
    <row r="113" ht="18.25" spans="1:7">
      <c r="A113" s="2" t="s">
        <v>1246</v>
      </c>
      <c r="B113" s="13" t="s">
        <v>1247</v>
      </c>
      <c r="C113" s="3">
        <v>301.05627</v>
      </c>
      <c r="D113" s="14">
        <f t="shared" si="1"/>
        <v>300.04899</v>
      </c>
      <c r="E113" s="5" t="s">
        <v>991</v>
      </c>
      <c r="F113" s="6" t="s">
        <v>1248</v>
      </c>
      <c r="G113" s="5" t="s">
        <v>1249</v>
      </c>
    </row>
    <row r="114" ht="18.25" spans="1:6">
      <c r="A114" s="2" t="s">
        <v>1250</v>
      </c>
      <c r="B114" s="13" t="s">
        <v>1251</v>
      </c>
      <c r="C114" s="3">
        <v>306.25588</v>
      </c>
      <c r="D114" s="14">
        <f t="shared" si="1"/>
        <v>305.2486</v>
      </c>
      <c r="E114" s="5" t="s">
        <v>991</v>
      </c>
      <c r="F114" s="6">
        <v>61.9883</v>
      </c>
    </row>
    <row r="115" ht="18.25" spans="1:7">
      <c r="A115" s="2" t="s">
        <v>1252</v>
      </c>
      <c r="B115" s="13" t="s">
        <v>1253</v>
      </c>
      <c r="C115" s="3">
        <v>306.97054</v>
      </c>
      <c r="D115" s="14">
        <f t="shared" si="1"/>
        <v>305.96326</v>
      </c>
      <c r="E115" s="5" t="s">
        <v>991</v>
      </c>
      <c r="F115" s="6">
        <v>126.9048</v>
      </c>
      <c r="G115" s="5" t="s">
        <v>1254</v>
      </c>
    </row>
    <row r="116" ht="18.25" spans="1:6">
      <c r="A116" s="2" t="s">
        <v>1255</v>
      </c>
      <c r="B116" s="13" t="s">
        <v>1256</v>
      </c>
      <c r="C116" s="3">
        <v>307.05694</v>
      </c>
      <c r="D116" s="14">
        <f t="shared" si="1"/>
        <v>306.04966</v>
      </c>
      <c r="E116" s="5" t="s">
        <v>991</v>
      </c>
      <c r="F116" s="6" t="s">
        <v>1248</v>
      </c>
    </row>
    <row r="117" ht="18.25" spans="1:6">
      <c r="A117" s="2" t="s">
        <v>1257</v>
      </c>
      <c r="B117" s="13" t="s">
        <v>393</v>
      </c>
      <c r="C117" s="3">
        <v>307.08381</v>
      </c>
      <c r="D117" s="14">
        <f t="shared" si="1"/>
        <v>306.07653</v>
      </c>
      <c r="E117" s="5" t="s">
        <v>991</v>
      </c>
      <c r="F117" s="6" t="s">
        <v>1258</v>
      </c>
    </row>
    <row r="118" ht="18.25" spans="1:6">
      <c r="A118" s="2" t="s">
        <v>1259</v>
      </c>
      <c r="B118" s="13" t="s">
        <v>1260</v>
      </c>
      <c r="C118" s="3">
        <v>308.27153</v>
      </c>
      <c r="D118" s="14">
        <f t="shared" si="1"/>
        <v>307.26425</v>
      </c>
      <c r="E118" s="5" t="s">
        <v>991</v>
      </c>
      <c r="F118" s="6">
        <v>199.1708</v>
      </c>
    </row>
    <row r="119" ht="18.25" spans="1:6">
      <c r="A119" s="2" t="s">
        <v>1261</v>
      </c>
      <c r="B119" s="13" t="s">
        <v>400</v>
      </c>
      <c r="C119" s="3">
        <v>310.28723</v>
      </c>
      <c r="D119" s="14">
        <f t="shared" si="1"/>
        <v>309.27995</v>
      </c>
      <c r="E119" s="5" t="s">
        <v>991</v>
      </c>
      <c r="F119" s="6">
        <v>309.2798</v>
      </c>
    </row>
    <row r="120" ht="18.25" spans="1:7">
      <c r="A120" s="2" t="s">
        <v>1262</v>
      </c>
      <c r="B120" s="13" t="s">
        <v>400</v>
      </c>
      <c r="C120" s="3">
        <v>310.28718</v>
      </c>
      <c r="D120" s="14">
        <f t="shared" si="1"/>
        <v>309.2799</v>
      </c>
      <c r="E120" s="5" t="s">
        <v>991</v>
      </c>
      <c r="F120" s="6">
        <v>309.2798</v>
      </c>
      <c r="G120" s="5" t="s">
        <v>1263</v>
      </c>
    </row>
    <row r="121" ht="18.25" spans="1:6">
      <c r="A121" s="2" t="s">
        <v>408</v>
      </c>
      <c r="B121" s="13" t="s">
        <v>409</v>
      </c>
      <c r="C121" s="3">
        <v>312.23006</v>
      </c>
      <c r="D121" s="14">
        <f t="shared" si="1"/>
        <v>311.22278</v>
      </c>
      <c r="E121" s="5" t="s">
        <v>991</v>
      </c>
      <c r="F121" s="6" t="s">
        <v>1264</v>
      </c>
    </row>
    <row r="122" ht="18.25" spans="1:6">
      <c r="A122" s="2" t="s">
        <v>1265</v>
      </c>
      <c r="B122" s="13" t="s">
        <v>415</v>
      </c>
      <c r="C122" s="3">
        <v>314.17294</v>
      </c>
      <c r="D122" s="14">
        <f t="shared" si="1"/>
        <v>313.16566</v>
      </c>
      <c r="E122" s="5" t="s">
        <v>991</v>
      </c>
      <c r="F122" s="6">
        <v>91.0214</v>
      </c>
    </row>
    <row r="123" ht="18.25" spans="1:6">
      <c r="A123" s="2" t="s">
        <v>1266</v>
      </c>
      <c r="B123" s="13" t="s">
        <v>1267</v>
      </c>
      <c r="C123" s="3">
        <v>296.23472</v>
      </c>
      <c r="D123" s="14">
        <v>295.2274</v>
      </c>
      <c r="E123" s="5" t="s">
        <v>991</v>
      </c>
      <c r="F123" s="6">
        <v>295.2276</v>
      </c>
    </row>
    <row r="124" ht="18.25" spans="1:6">
      <c r="A124" s="2" t="s">
        <v>1268</v>
      </c>
      <c r="B124" s="13" t="s">
        <v>1267</v>
      </c>
      <c r="C124" s="3">
        <v>314.24571</v>
      </c>
      <c r="D124" s="14">
        <f>C124-19.01784</f>
        <v>295.22787</v>
      </c>
      <c r="E124" s="5" t="s">
        <v>1227</v>
      </c>
      <c r="F124" s="6">
        <v>295.2276</v>
      </c>
    </row>
    <row r="125" ht="18.25" spans="1:7">
      <c r="A125" s="2" t="s">
        <v>1269</v>
      </c>
      <c r="B125" s="13" t="s">
        <v>1270</v>
      </c>
      <c r="C125" s="3">
        <v>324.03587</v>
      </c>
      <c r="D125" s="14">
        <f>C125-1.00728</f>
        <v>323.02859</v>
      </c>
      <c r="E125" s="5" t="s">
        <v>991</v>
      </c>
      <c r="F125" s="6" t="s">
        <v>1185</v>
      </c>
      <c r="G125" s="5" t="s">
        <v>1271</v>
      </c>
    </row>
    <row r="126" ht="18.25" spans="1:6">
      <c r="A126" s="2" t="s">
        <v>1272</v>
      </c>
      <c r="B126" s="13" t="s">
        <v>502</v>
      </c>
      <c r="C126" s="3">
        <v>336.23006</v>
      </c>
      <c r="D126" s="14">
        <f>C126-1.00728</f>
        <v>335.22278</v>
      </c>
      <c r="E126" s="5" t="s">
        <v>991</v>
      </c>
      <c r="F126" s="6" t="s">
        <v>1273</v>
      </c>
    </row>
    <row r="127" ht="18.25" spans="1:7">
      <c r="A127" s="2" t="s">
        <v>1274</v>
      </c>
      <c r="B127" s="13" t="s">
        <v>502</v>
      </c>
      <c r="C127" s="3">
        <v>336.23006</v>
      </c>
      <c r="D127" s="14">
        <f>C127+34.9694</f>
        <v>371.19946</v>
      </c>
      <c r="E127" s="5" t="s">
        <v>1209</v>
      </c>
      <c r="F127" s="6">
        <v>171.1025</v>
      </c>
      <c r="G127" s="5" t="s">
        <v>1275</v>
      </c>
    </row>
    <row r="128" ht="18.25" spans="1:7">
      <c r="A128" s="2" t="s">
        <v>1276</v>
      </c>
      <c r="B128" s="13" t="s">
        <v>1277</v>
      </c>
      <c r="C128" s="3">
        <v>336.30283</v>
      </c>
      <c r="D128" s="14">
        <f>C128-1.00728</f>
        <v>335.29555</v>
      </c>
      <c r="E128" s="5" t="s">
        <v>991</v>
      </c>
      <c r="F128" s="6">
        <v>61.9883</v>
      </c>
      <c r="G128" s="5" t="s">
        <v>1278</v>
      </c>
    </row>
    <row r="129" ht="18.25" spans="1:7">
      <c r="A129" s="2" t="s">
        <v>1279</v>
      </c>
      <c r="B129" s="13" t="s">
        <v>1280</v>
      </c>
      <c r="C129" s="3">
        <v>342.11621</v>
      </c>
      <c r="D129" s="14">
        <f>C129+44.9982</f>
        <v>387.11441</v>
      </c>
      <c r="E129" s="5" t="s">
        <v>1095</v>
      </c>
      <c r="F129" s="6" t="s">
        <v>1281</v>
      </c>
      <c r="G129" s="5" t="s">
        <v>1282</v>
      </c>
    </row>
    <row r="130" ht="18.25" spans="1:7">
      <c r="A130" s="2" t="s">
        <v>1283</v>
      </c>
      <c r="B130" s="13" t="s">
        <v>1280</v>
      </c>
      <c r="C130" s="3">
        <v>342.11621</v>
      </c>
      <c r="D130" s="14">
        <f>C130-1.00728</f>
        <v>341.10893</v>
      </c>
      <c r="E130" s="5" t="s">
        <v>991</v>
      </c>
      <c r="F130" s="6">
        <v>89.0244</v>
      </c>
      <c r="G130" s="5" t="s">
        <v>1284</v>
      </c>
    </row>
    <row r="131" ht="18.25" spans="1:7">
      <c r="A131" s="2" t="s">
        <v>1285</v>
      </c>
      <c r="B131" s="13" t="s">
        <v>1280</v>
      </c>
      <c r="C131" s="3">
        <v>342.11621</v>
      </c>
      <c r="D131" s="14">
        <f>C131+44.9982</f>
        <v>387.11441</v>
      </c>
      <c r="E131" s="5" t="s">
        <v>1095</v>
      </c>
      <c r="F131" s="6" t="s">
        <v>1286</v>
      </c>
      <c r="G131" s="5" t="s">
        <v>1287</v>
      </c>
    </row>
    <row r="132" ht="18.25" spans="1:7">
      <c r="A132" s="2" t="s">
        <v>1288</v>
      </c>
      <c r="B132" s="13" t="s">
        <v>529</v>
      </c>
      <c r="C132" s="3">
        <v>347.06308</v>
      </c>
      <c r="D132" s="14">
        <f>C132-1.00728</f>
        <v>346.0558</v>
      </c>
      <c r="E132" s="5" t="s">
        <v>991</v>
      </c>
      <c r="F132" s="6" t="s">
        <v>1289</v>
      </c>
      <c r="G132" s="5" t="s">
        <v>1290</v>
      </c>
    </row>
    <row r="133" ht="18.25" spans="1:7">
      <c r="A133" s="2" t="s">
        <v>1291</v>
      </c>
      <c r="B133" s="13" t="s">
        <v>529</v>
      </c>
      <c r="C133" s="3">
        <v>347.06322</v>
      </c>
      <c r="D133" s="14">
        <f>C133-1.00728</f>
        <v>346.05594</v>
      </c>
      <c r="E133" s="5" t="s">
        <v>991</v>
      </c>
      <c r="F133" s="6" t="s">
        <v>1289</v>
      </c>
      <c r="G133" s="5" t="s">
        <v>530</v>
      </c>
    </row>
    <row r="134" ht="18.25" spans="1:7">
      <c r="A134" s="2" t="s">
        <v>1292</v>
      </c>
      <c r="B134" s="13" t="s">
        <v>1293</v>
      </c>
      <c r="C134" s="3">
        <v>348.0471</v>
      </c>
      <c r="D134" s="14">
        <f>C134-1.00728</f>
        <v>347.03982</v>
      </c>
      <c r="E134" s="5" t="s">
        <v>991</v>
      </c>
      <c r="F134" s="6" t="s">
        <v>1185</v>
      </c>
      <c r="G134" s="5" t="s">
        <v>1294</v>
      </c>
    </row>
    <row r="135" ht="18.25" spans="1:7">
      <c r="A135" s="2" t="s">
        <v>1295</v>
      </c>
      <c r="B135" s="13" t="s">
        <v>559</v>
      </c>
      <c r="C135" s="3">
        <v>354.24062</v>
      </c>
      <c r="D135" s="14">
        <f>C135-19.01784</f>
        <v>335.22278</v>
      </c>
      <c r="E135" s="5" t="s">
        <v>1227</v>
      </c>
      <c r="F135" s="6">
        <v>205.1596</v>
      </c>
      <c r="G135" s="5" t="s">
        <v>1296</v>
      </c>
    </row>
    <row r="136" ht="18.25" spans="1:6">
      <c r="A136" s="2" t="s">
        <v>1297</v>
      </c>
      <c r="B136" s="13" t="s">
        <v>1298</v>
      </c>
      <c r="C136" s="3">
        <v>356.25627</v>
      </c>
      <c r="D136" s="14">
        <f>C136+34.9694</f>
        <v>391.22567</v>
      </c>
      <c r="E136" s="5" t="s">
        <v>1209</v>
      </c>
      <c r="F136" s="6">
        <v>61.9883</v>
      </c>
    </row>
    <row r="137" ht="18.25" spans="1:6">
      <c r="A137" s="2" t="s">
        <v>1299</v>
      </c>
      <c r="B137" s="13" t="s">
        <v>1298</v>
      </c>
      <c r="C137" s="3">
        <v>356.25627</v>
      </c>
      <c r="D137" s="14">
        <f>C137-1.00728</f>
        <v>355.24899</v>
      </c>
      <c r="E137" s="5" t="s">
        <v>991</v>
      </c>
      <c r="F137" s="6" t="s">
        <v>1300</v>
      </c>
    </row>
    <row r="138" ht="18.25" spans="1:6">
      <c r="A138" s="2" t="s">
        <v>1301</v>
      </c>
      <c r="B138" s="13" t="s">
        <v>1302</v>
      </c>
      <c r="C138" s="3">
        <v>360.23006</v>
      </c>
      <c r="D138" s="14">
        <f>C138+34.9694</f>
        <v>395.19946</v>
      </c>
      <c r="E138" s="5" t="s">
        <v>1209</v>
      </c>
      <c r="F138" s="6">
        <v>205.1596</v>
      </c>
    </row>
    <row r="139" ht="18.25" spans="1:6">
      <c r="A139" s="2" t="s">
        <v>1303</v>
      </c>
      <c r="B139" s="13" t="s">
        <v>1302</v>
      </c>
      <c r="C139" s="3">
        <v>360.23006</v>
      </c>
      <c r="D139" s="14">
        <f>C139+34.9694</f>
        <v>395.19946</v>
      </c>
      <c r="E139" s="5" t="s">
        <v>1209</v>
      </c>
      <c r="F139" s="6">
        <v>205.1596</v>
      </c>
    </row>
    <row r="140" ht="18.25" spans="1:6">
      <c r="A140" s="2" t="s">
        <v>1304</v>
      </c>
      <c r="B140" s="13" t="s">
        <v>1305</v>
      </c>
      <c r="C140" s="3">
        <v>364.13695</v>
      </c>
      <c r="D140" s="14">
        <f>C140+44.9982</f>
        <v>409.13515</v>
      </c>
      <c r="E140" s="5" t="s">
        <v>1095</v>
      </c>
      <c r="F140" s="6" t="s">
        <v>1306</v>
      </c>
    </row>
    <row r="141" ht="18.25" spans="1:6">
      <c r="A141" s="2" t="s">
        <v>1307</v>
      </c>
      <c r="B141" s="13" t="s">
        <v>1308</v>
      </c>
      <c r="C141" s="3">
        <v>367.15321</v>
      </c>
      <c r="D141" s="14">
        <f>C141-1.00728</f>
        <v>366.14593</v>
      </c>
      <c r="E141" s="5" t="s">
        <v>991</v>
      </c>
      <c r="F141" s="6" t="s">
        <v>17</v>
      </c>
    </row>
    <row r="142" ht="18.25" spans="1:7">
      <c r="A142" s="2" t="s">
        <v>1309</v>
      </c>
      <c r="B142" s="13" t="s">
        <v>1310</v>
      </c>
      <c r="C142" s="3">
        <v>368.0257</v>
      </c>
      <c r="D142" s="14">
        <f>C142-1.00728</f>
        <v>367.01842</v>
      </c>
      <c r="E142" s="5" t="s">
        <v>991</v>
      </c>
      <c r="F142" s="6" t="s">
        <v>1185</v>
      </c>
      <c r="G142" s="5" t="s">
        <v>1311</v>
      </c>
    </row>
    <row r="143" ht="18.25" spans="1:6">
      <c r="A143" s="2" t="s">
        <v>1312</v>
      </c>
      <c r="B143" s="13" t="s">
        <v>1313</v>
      </c>
      <c r="C143" s="3">
        <v>368.16574</v>
      </c>
      <c r="D143" s="14">
        <f>C143-1.00728</f>
        <v>367.15846</v>
      </c>
      <c r="E143" s="5" t="s">
        <v>991</v>
      </c>
      <c r="F143" s="6">
        <v>96.9599</v>
      </c>
    </row>
    <row r="144" ht="18.25" spans="1:7">
      <c r="A144" s="2" t="s">
        <v>1314</v>
      </c>
      <c r="B144" s="13" t="s">
        <v>1315</v>
      </c>
      <c r="C144" s="3">
        <v>368.36549</v>
      </c>
      <c r="D144" s="14">
        <v>367.35822</v>
      </c>
      <c r="E144" s="5" t="s">
        <v>991</v>
      </c>
      <c r="F144" s="6">
        <v>367.3576</v>
      </c>
      <c r="G144" s="5" t="s">
        <v>1316</v>
      </c>
    </row>
    <row r="145" ht="18.25" spans="1:6">
      <c r="A145" s="2" t="s">
        <v>1317</v>
      </c>
      <c r="B145" s="13" t="s">
        <v>1318</v>
      </c>
      <c r="C145" s="3">
        <v>370.23554</v>
      </c>
      <c r="D145" s="14">
        <v>351.2177</v>
      </c>
      <c r="E145" s="5" t="s">
        <v>1227</v>
      </c>
      <c r="F145" s="6">
        <v>205.1596</v>
      </c>
    </row>
    <row r="146" ht="18.25" spans="1:6">
      <c r="A146" s="2" t="s">
        <v>1319</v>
      </c>
      <c r="B146" s="13" t="s">
        <v>1320</v>
      </c>
      <c r="C146" s="3">
        <v>370.30831</v>
      </c>
      <c r="D146" s="14">
        <f>C146-1.00728</f>
        <v>369.30103</v>
      </c>
      <c r="E146" s="5" t="s">
        <v>991</v>
      </c>
      <c r="F146" s="6" t="s">
        <v>17</v>
      </c>
    </row>
    <row r="147" ht="18.25" spans="1:6">
      <c r="A147" s="2" t="s">
        <v>1321</v>
      </c>
      <c r="B147" s="13" t="s">
        <v>1322</v>
      </c>
      <c r="C147" s="3">
        <v>371.28243</v>
      </c>
      <c r="D147" s="14">
        <v>416.2806</v>
      </c>
      <c r="E147" s="5" t="s">
        <v>1095</v>
      </c>
      <c r="F147" s="6" t="s">
        <v>1323</v>
      </c>
    </row>
    <row r="148" ht="18.25" spans="1:6">
      <c r="A148" s="2" t="s">
        <v>1324</v>
      </c>
      <c r="B148" s="13" t="s">
        <v>1325</v>
      </c>
      <c r="C148" s="3">
        <v>372.25119</v>
      </c>
      <c r="D148" s="14">
        <f>C148-1.00728</f>
        <v>371.24391</v>
      </c>
      <c r="E148" s="5" t="s">
        <v>991</v>
      </c>
      <c r="F148" s="6" t="s">
        <v>1326</v>
      </c>
    </row>
    <row r="149" ht="18.25" spans="1:6">
      <c r="A149" s="2" t="s">
        <v>1327</v>
      </c>
      <c r="B149" s="13" t="s">
        <v>1325</v>
      </c>
      <c r="C149" s="3">
        <v>372.25119</v>
      </c>
      <c r="D149" s="14">
        <f>C149+34.9694</f>
        <v>407.22059</v>
      </c>
      <c r="E149" s="5" t="s">
        <v>1209</v>
      </c>
      <c r="F149" s="6">
        <v>171.1025</v>
      </c>
    </row>
    <row r="150" ht="18.25" spans="1:6">
      <c r="A150" s="2" t="s">
        <v>1328</v>
      </c>
      <c r="B150" s="13" t="s">
        <v>1329</v>
      </c>
      <c r="C150" s="3">
        <v>376.18859</v>
      </c>
      <c r="D150" s="14">
        <f>C150-1.00728</f>
        <v>375.18131</v>
      </c>
      <c r="E150" s="5" t="s">
        <v>991</v>
      </c>
      <c r="F150" s="6">
        <v>205.1596</v>
      </c>
    </row>
    <row r="151" ht="18.25" spans="1:6">
      <c r="A151" s="2" t="s">
        <v>1330</v>
      </c>
      <c r="B151" s="13" t="s">
        <v>1331</v>
      </c>
      <c r="C151" s="3">
        <v>382.27192</v>
      </c>
      <c r="D151" s="14">
        <f>C151-1.00728</f>
        <v>381.26464</v>
      </c>
      <c r="E151" s="5" t="s">
        <v>991</v>
      </c>
      <c r="F151" s="6">
        <v>221.1529</v>
      </c>
    </row>
    <row r="152" ht="18.25" spans="1:6">
      <c r="A152" s="2" t="s">
        <v>1332</v>
      </c>
      <c r="B152" s="13" t="s">
        <v>1333</v>
      </c>
      <c r="C152" s="3">
        <v>397.28282</v>
      </c>
      <c r="D152" s="14">
        <f>C152+34.9694</f>
        <v>432.25222</v>
      </c>
      <c r="E152" s="5" t="s">
        <v>1209</v>
      </c>
      <c r="F152" s="6">
        <v>112.9855</v>
      </c>
    </row>
    <row r="153" ht="18.25" spans="1:6">
      <c r="A153" s="2" t="s">
        <v>640</v>
      </c>
      <c r="B153" s="13" t="s">
        <v>641</v>
      </c>
      <c r="C153" s="3">
        <v>400.2461</v>
      </c>
      <c r="D153" s="14">
        <f>C153*2-1.00728</f>
        <v>799.48492</v>
      </c>
      <c r="E153" s="5" t="s">
        <v>1334</v>
      </c>
      <c r="F153" s="6">
        <v>171.1389</v>
      </c>
    </row>
    <row r="154" ht="18.25" spans="1:6">
      <c r="A154" s="2" t="s">
        <v>1335</v>
      </c>
      <c r="B154" s="13" t="s">
        <v>1336</v>
      </c>
      <c r="C154" s="3">
        <v>404.0022</v>
      </c>
      <c r="D154" s="14">
        <f t="shared" ref="D154:D160" si="2">C154-1.00728</f>
        <v>402.99492</v>
      </c>
      <c r="E154" s="5" t="s">
        <v>991</v>
      </c>
      <c r="F154" s="6" t="s">
        <v>17</v>
      </c>
    </row>
    <row r="155" ht="18.25" spans="1:6">
      <c r="A155" s="2" t="s">
        <v>1337</v>
      </c>
      <c r="B155" s="13" t="s">
        <v>1338</v>
      </c>
      <c r="C155" s="3">
        <v>408.30283353</v>
      </c>
      <c r="D155" s="14">
        <v>407.29555353</v>
      </c>
      <c r="E155" s="5" t="s">
        <v>991</v>
      </c>
      <c r="F155" s="6">
        <v>407.2943</v>
      </c>
    </row>
    <row r="156" ht="18.25" spans="1:6">
      <c r="A156" s="2" t="s">
        <v>1339</v>
      </c>
      <c r="B156" s="13" t="s">
        <v>1340</v>
      </c>
      <c r="C156" s="3">
        <v>408.28757</v>
      </c>
      <c r="D156" s="14">
        <f t="shared" si="2"/>
        <v>407.28029</v>
      </c>
      <c r="E156" s="5" t="s">
        <v>991</v>
      </c>
      <c r="F156" s="6">
        <v>61.9883</v>
      </c>
    </row>
    <row r="157" ht="18.25" spans="1:6">
      <c r="A157" s="2" t="s">
        <v>1341</v>
      </c>
      <c r="B157" s="13" t="s">
        <v>1342</v>
      </c>
      <c r="C157" s="3">
        <v>420.28757</v>
      </c>
      <c r="D157" s="14">
        <f t="shared" si="2"/>
        <v>419.28029</v>
      </c>
      <c r="E157" s="5" t="s">
        <v>991</v>
      </c>
      <c r="F157" s="6">
        <v>61.9883</v>
      </c>
    </row>
    <row r="158" ht="18.25" spans="1:7">
      <c r="A158" s="2" t="s">
        <v>1343</v>
      </c>
      <c r="B158" s="13" t="s">
        <v>1344</v>
      </c>
      <c r="C158" s="3">
        <v>427.02941</v>
      </c>
      <c r="D158" s="14">
        <f t="shared" si="2"/>
        <v>426.02213</v>
      </c>
      <c r="E158" s="5" t="s">
        <v>991</v>
      </c>
      <c r="F158" s="6" t="s">
        <v>17</v>
      </c>
      <c r="G158" s="5" t="s">
        <v>1345</v>
      </c>
    </row>
    <row r="159" ht="18.25" spans="1:6">
      <c r="A159" s="2" t="s">
        <v>1346</v>
      </c>
      <c r="B159" s="13" t="s">
        <v>1347</v>
      </c>
      <c r="C159" s="3">
        <v>427.14785</v>
      </c>
      <c r="D159" s="14">
        <f t="shared" si="2"/>
        <v>426.14057</v>
      </c>
      <c r="E159" s="5" t="s">
        <v>991</v>
      </c>
      <c r="F159" s="6" t="s">
        <v>1348</v>
      </c>
    </row>
    <row r="160" ht="18.25" spans="1:6">
      <c r="A160" s="2" t="s">
        <v>1349</v>
      </c>
      <c r="B160" s="13" t="s">
        <v>1350</v>
      </c>
      <c r="C160" s="3">
        <v>428.16825</v>
      </c>
      <c r="D160" s="14">
        <f t="shared" si="2"/>
        <v>427.16097</v>
      </c>
      <c r="E160" s="5" t="s">
        <v>991</v>
      </c>
      <c r="F160" s="6" t="s">
        <v>1098</v>
      </c>
    </row>
    <row r="161" ht="18.25" spans="1:6">
      <c r="A161" s="2" t="s">
        <v>1351</v>
      </c>
      <c r="B161" s="13" t="s">
        <v>1352</v>
      </c>
      <c r="C161" s="3">
        <v>432.16316</v>
      </c>
      <c r="D161" s="14">
        <f>C161+44.9982</f>
        <v>477.16136</v>
      </c>
      <c r="E161" s="5" t="s">
        <v>1095</v>
      </c>
      <c r="F161" s="6">
        <v>89.0244</v>
      </c>
    </row>
    <row r="162" ht="18.25" spans="1:7">
      <c r="A162" s="2" t="s">
        <v>1353</v>
      </c>
      <c r="B162" s="13" t="s">
        <v>1354</v>
      </c>
      <c r="C162" s="3">
        <v>432.86718</v>
      </c>
      <c r="D162" s="14">
        <f>C162-1.00728</f>
        <v>431.8599</v>
      </c>
      <c r="E162" s="5" t="s">
        <v>991</v>
      </c>
      <c r="F162" s="6">
        <v>126.9048</v>
      </c>
      <c r="G162" s="5" t="s">
        <v>1355</v>
      </c>
    </row>
    <row r="163" ht="18.25" spans="1:7">
      <c r="A163" s="2" t="s">
        <v>1356</v>
      </c>
      <c r="B163" s="13" t="s">
        <v>1357</v>
      </c>
      <c r="C163" s="3">
        <v>456.10461</v>
      </c>
      <c r="D163" s="14">
        <f>C163-1.00728</f>
        <v>455.09733</v>
      </c>
      <c r="E163" s="5" t="s">
        <v>991</v>
      </c>
      <c r="F163" s="6" t="s">
        <v>1136</v>
      </c>
      <c r="G163" s="5" t="s">
        <v>1358</v>
      </c>
    </row>
    <row r="164" ht="18.25" spans="1:6">
      <c r="A164" s="2" t="s">
        <v>1359</v>
      </c>
      <c r="B164" s="13" t="s">
        <v>1360</v>
      </c>
      <c r="C164" s="3">
        <v>458.376</v>
      </c>
      <c r="D164" s="14">
        <f>C164*2-1.00728</f>
        <v>915.74472</v>
      </c>
      <c r="E164" s="5" t="s">
        <v>1334</v>
      </c>
      <c r="F164" s="6" t="s">
        <v>1361</v>
      </c>
    </row>
    <row r="165" ht="18.25" spans="1:7">
      <c r="A165" s="2" t="s">
        <v>1362</v>
      </c>
      <c r="B165" s="13" t="s">
        <v>1363</v>
      </c>
      <c r="C165" s="3">
        <v>461.33525</v>
      </c>
      <c r="D165" s="14">
        <f>C165-1.00728</f>
        <v>460.32797</v>
      </c>
      <c r="E165" s="5" t="s">
        <v>991</v>
      </c>
      <c r="F165" s="6" t="s">
        <v>17</v>
      </c>
      <c r="G165" s="5" t="s">
        <v>1364</v>
      </c>
    </row>
    <row r="166" ht="18.25" spans="1:6">
      <c r="A166" s="2" t="s">
        <v>1365</v>
      </c>
      <c r="B166" s="13" t="s">
        <v>1366</v>
      </c>
      <c r="C166" s="3">
        <v>466.14751</v>
      </c>
      <c r="D166" s="14">
        <f>C166-1.00728</f>
        <v>465.14023</v>
      </c>
      <c r="E166" s="5" t="s">
        <v>991</v>
      </c>
      <c r="F166" s="6" t="s">
        <v>1367</v>
      </c>
    </row>
    <row r="167" ht="18.25" spans="1:6">
      <c r="A167" s="2" t="s">
        <v>1368</v>
      </c>
      <c r="B167" s="13" t="s">
        <v>1369</v>
      </c>
      <c r="C167" s="3">
        <v>470.14243</v>
      </c>
      <c r="D167" s="14">
        <f>C167+34.9694</f>
        <v>505.11183</v>
      </c>
      <c r="E167" s="5" t="s">
        <v>1209</v>
      </c>
      <c r="F167" s="6" t="s">
        <v>1370</v>
      </c>
    </row>
    <row r="168" ht="18.25" spans="1:6">
      <c r="A168" s="2" t="s">
        <v>1371</v>
      </c>
      <c r="B168" s="13" t="s">
        <v>1372</v>
      </c>
      <c r="C168" s="3">
        <v>472.19446</v>
      </c>
      <c r="D168" s="14">
        <f>C168-1.00728</f>
        <v>471.18718</v>
      </c>
      <c r="E168" s="5" t="s">
        <v>991</v>
      </c>
      <c r="F168" s="6" t="s">
        <v>1098</v>
      </c>
    </row>
    <row r="169" ht="18.25" spans="1:6">
      <c r="A169" s="2" t="s">
        <v>1373</v>
      </c>
      <c r="B169" s="13" t="s">
        <v>1374</v>
      </c>
      <c r="C169" s="3">
        <v>482.14243</v>
      </c>
      <c r="D169" s="14">
        <f>C169-1.00728</f>
        <v>481.13515</v>
      </c>
      <c r="E169" s="5" t="s">
        <v>991</v>
      </c>
      <c r="F169" s="6" t="s">
        <v>1367</v>
      </c>
    </row>
    <row r="170" ht="18.25" spans="1:6">
      <c r="A170" s="2" t="s">
        <v>1375</v>
      </c>
      <c r="B170" s="13" t="s">
        <v>1376</v>
      </c>
      <c r="C170" s="3">
        <v>534.21011</v>
      </c>
      <c r="D170" s="14">
        <f>C170+44.9982</f>
        <v>579.20831</v>
      </c>
      <c r="E170" s="5" t="s">
        <v>1095</v>
      </c>
      <c r="F170" s="6" t="s">
        <v>1367</v>
      </c>
    </row>
    <row r="171" ht="18.25" spans="1:6">
      <c r="A171" s="2" t="s">
        <v>1377</v>
      </c>
      <c r="B171" s="13" t="s">
        <v>1376</v>
      </c>
      <c r="C171" s="3">
        <v>534.21011</v>
      </c>
      <c r="D171" s="14">
        <f>C171+44.9982</f>
        <v>579.20831</v>
      </c>
      <c r="E171" s="5" t="s">
        <v>1095</v>
      </c>
      <c r="F171" s="6" t="s">
        <v>1367</v>
      </c>
    </row>
    <row r="172" ht="18.25" spans="1:7">
      <c r="A172" s="2" t="s">
        <v>1378</v>
      </c>
      <c r="B172" s="13" t="s">
        <v>1379</v>
      </c>
      <c r="C172" s="3">
        <v>541.06111</v>
      </c>
      <c r="D172" s="14">
        <f>C172-1.00728</f>
        <v>540.05383</v>
      </c>
      <c r="E172" s="5" t="s">
        <v>991</v>
      </c>
      <c r="F172" s="6" t="s">
        <v>1185</v>
      </c>
      <c r="G172" s="5" t="s">
        <v>1380</v>
      </c>
    </row>
    <row r="173" ht="18.25" spans="1:6">
      <c r="A173" s="2" t="s">
        <v>1381</v>
      </c>
      <c r="B173" s="13" t="s">
        <v>1382</v>
      </c>
      <c r="C173" s="3">
        <v>550.29893</v>
      </c>
      <c r="D173" s="14">
        <f>C173-1.00728</f>
        <v>549.29165</v>
      </c>
      <c r="E173" s="5" t="s">
        <v>991</v>
      </c>
      <c r="F173" s="6">
        <v>199.17</v>
      </c>
    </row>
    <row r="174" ht="18.25" spans="1:7">
      <c r="A174" s="2" t="s">
        <v>1383</v>
      </c>
      <c r="B174" s="13" t="s">
        <v>1384</v>
      </c>
      <c r="C174" s="3">
        <v>559.07167</v>
      </c>
      <c r="D174" s="14">
        <f>C174-1.00728</f>
        <v>558.06439</v>
      </c>
      <c r="E174" s="5" t="s">
        <v>991</v>
      </c>
      <c r="F174" s="6" t="s">
        <v>1385</v>
      </c>
      <c r="G174" s="5" t="s">
        <v>1386</v>
      </c>
    </row>
    <row r="175" ht="18.25" spans="1:7">
      <c r="A175" s="2" t="s">
        <v>1387</v>
      </c>
      <c r="B175" s="13" t="s">
        <v>1388</v>
      </c>
      <c r="C175" s="3">
        <v>566.05502</v>
      </c>
      <c r="D175" s="14">
        <f>C175-1.00728</f>
        <v>565.04774</v>
      </c>
      <c r="E175" s="5" t="s">
        <v>991</v>
      </c>
      <c r="F175" s="6" t="s">
        <v>1185</v>
      </c>
      <c r="G175" s="5" t="s">
        <v>1389</v>
      </c>
    </row>
    <row r="176" ht="18.25" spans="1:7">
      <c r="A176" s="2" t="s">
        <v>1390</v>
      </c>
      <c r="B176" s="13" t="s">
        <v>1391</v>
      </c>
      <c r="C176" s="3">
        <v>580.03456</v>
      </c>
      <c r="D176" s="14">
        <v>579.02728</v>
      </c>
      <c r="E176" s="5" t="s">
        <v>991</v>
      </c>
      <c r="F176" s="6" t="s">
        <v>1392</v>
      </c>
      <c r="G176" s="5" t="s">
        <v>1393</v>
      </c>
    </row>
    <row r="177" ht="18.25" spans="1:6">
      <c r="A177" s="2" t="s">
        <v>747</v>
      </c>
      <c r="B177" s="13" t="s">
        <v>748</v>
      </c>
      <c r="C177" s="3">
        <v>586.24141</v>
      </c>
      <c r="D177" s="14">
        <f>C177+44.9982</f>
        <v>631.23961</v>
      </c>
      <c r="E177" s="5" t="s">
        <v>1095</v>
      </c>
      <c r="F177" s="6" t="s">
        <v>1367</v>
      </c>
    </row>
    <row r="178" ht="18.25" spans="1:7">
      <c r="A178" s="2" t="s">
        <v>1394</v>
      </c>
      <c r="B178" s="13" t="s">
        <v>1395</v>
      </c>
      <c r="C178" s="3">
        <v>589.08224</v>
      </c>
      <c r="D178" s="14">
        <f>C178-1.00728</f>
        <v>588.07496</v>
      </c>
      <c r="E178" s="5" t="s">
        <v>991</v>
      </c>
      <c r="F178" s="6" t="s">
        <v>1185</v>
      </c>
      <c r="G178" s="5" t="s">
        <v>1396</v>
      </c>
    </row>
    <row r="179" ht="18.25" spans="1:7">
      <c r="A179" s="2" t="s">
        <v>1397</v>
      </c>
      <c r="B179" s="13" t="s">
        <v>1395</v>
      </c>
      <c r="C179" s="3">
        <v>589.08224</v>
      </c>
      <c r="D179" s="14">
        <f>C179-1.00728</f>
        <v>588.07496</v>
      </c>
      <c r="E179" s="5" t="s">
        <v>991</v>
      </c>
      <c r="F179" s="6" t="s">
        <v>1185</v>
      </c>
      <c r="G179" s="5" t="s">
        <v>1398</v>
      </c>
    </row>
    <row r="180" ht="18.25" spans="1:7">
      <c r="A180" s="2" t="s">
        <v>1399</v>
      </c>
      <c r="B180" s="13" t="s">
        <v>1400</v>
      </c>
      <c r="C180" s="3">
        <v>605.07715</v>
      </c>
      <c r="D180" s="14">
        <f>C180-1.00728</f>
        <v>604.06987</v>
      </c>
      <c r="E180" s="5" t="s">
        <v>991</v>
      </c>
      <c r="F180" s="6" t="s">
        <v>1185</v>
      </c>
      <c r="G180" s="5" t="s">
        <v>1401</v>
      </c>
    </row>
    <row r="181" ht="18.25" spans="1:7">
      <c r="A181" s="2" t="s">
        <v>1402</v>
      </c>
      <c r="B181" s="13" t="s">
        <v>1403</v>
      </c>
      <c r="C181" s="3">
        <v>607.08132</v>
      </c>
      <c r="D181" s="14">
        <v>606.07404</v>
      </c>
      <c r="E181" s="5" t="s">
        <v>991</v>
      </c>
      <c r="F181" s="6" t="s">
        <v>1404</v>
      </c>
      <c r="G181" s="5" t="s">
        <v>1405</v>
      </c>
    </row>
    <row r="182" ht="18.25" spans="1:7">
      <c r="A182" s="2" t="s">
        <v>1406</v>
      </c>
      <c r="B182" s="13" t="s">
        <v>1407</v>
      </c>
      <c r="C182" s="3">
        <v>621.76349</v>
      </c>
      <c r="D182" s="14">
        <f>C182-1.00728</f>
        <v>620.75621</v>
      </c>
      <c r="E182" s="5" t="s">
        <v>991</v>
      </c>
      <c r="F182" s="6">
        <v>126.9048</v>
      </c>
      <c r="G182" s="5" t="s">
        <v>1408</v>
      </c>
    </row>
    <row r="183" ht="18.25" spans="1:6">
      <c r="A183" s="2" t="s">
        <v>1409</v>
      </c>
      <c r="B183" s="13" t="s">
        <v>1410</v>
      </c>
      <c r="C183" s="3">
        <v>632.39243</v>
      </c>
      <c r="D183" s="14">
        <f>C183+44.9982</f>
        <v>677.39063</v>
      </c>
      <c r="E183" s="5" t="s">
        <v>1095</v>
      </c>
      <c r="F183" s="6" t="s">
        <v>1411</v>
      </c>
    </row>
    <row r="184" ht="18.25" spans="1:7">
      <c r="A184" s="2" t="s">
        <v>1412</v>
      </c>
      <c r="B184" s="13" t="s">
        <v>1413</v>
      </c>
      <c r="C184" s="3">
        <v>650.79004</v>
      </c>
      <c r="D184" s="14">
        <f>C184-1.00728</f>
        <v>649.78276</v>
      </c>
      <c r="E184" s="5" t="s">
        <v>991</v>
      </c>
      <c r="F184" s="6">
        <v>126.9048</v>
      </c>
      <c r="G184" s="5" t="s">
        <v>1414</v>
      </c>
    </row>
    <row r="185" ht="18.25" spans="1:7">
      <c r="A185" s="2" t="s">
        <v>1415</v>
      </c>
      <c r="B185" s="13" t="s">
        <v>1416</v>
      </c>
      <c r="C185" s="3">
        <v>687.14888</v>
      </c>
      <c r="D185" s="14">
        <f>C185-1.00728</f>
        <v>686.1416</v>
      </c>
      <c r="E185" s="5" t="s">
        <v>991</v>
      </c>
      <c r="F185" s="6" t="s">
        <v>1385</v>
      </c>
      <c r="G185" s="5" t="s">
        <v>1417</v>
      </c>
    </row>
    <row r="186" ht="18.25" spans="1:6">
      <c r="A186" s="2" t="s">
        <v>1418</v>
      </c>
      <c r="B186" s="13" t="s">
        <v>1419</v>
      </c>
      <c r="C186" s="3">
        <v>689.499560529999</v>
      </c>
      <c r="D186" s="14">
        <v>688.492280529999</v>
      </c>
      <c r="E186" s="5" t="s">
        <v>991</v>
      </c>
      <c r="F186" s="6" t="s">
        <v>1420</v>
      </c>
    </row>
    <row r="187" ht="18.25" spans="1:6">
      <c r="A187" s="2" t="s">
        <v>1421</v>
      </c>
      <c r="B187" s="13" t="s">
        <v>1422</v>
      </c>
      <c r="C187" s="3">
        <v>699.56492</v>
      </c>
      <c r="D187" s="14">
        <f>C187-1.00728</f>
        <v>698.55764</v>
      </c>
      <c r="E187" s="5" t="s">
        <v>991</v>
      </c>
      <c r="F187" s="6" t="s">
        <v>1423</v>
      </c>
    </row>
    <row r="188" ht="18.25" spans="1:6">
      <c r="A188" s="2" t="s">
        <v>1424</v>
      </c>
      <c r="B188" s="13" t="s">
        <v>1425</v>
      </c>
      <c r="C188" s="3">
        <v>708.26294</v>
      </c>
      <c r="D188" s="14">
        <f>C188-1.00728</f>
        <v>707.25566</v>
      </c>
      <c r="E188" s="5" t="s">
        <v>991</v>
      </c>
      <c r="F188" s="6" t="s">
        <v>1426</v>
      </c>
    </row>
    <row r="189" ht="18.25" spans="1:6">
      <c r="A189" s="2" t="s">
        <v>1427</v>
      </c>
      <c r="B189" s="13" t="s">
        <v>786</v>
      </c>
      <c r="C189" s="3">
        <v>715.51521053</v>
      </c>
      <c r="D189" s="14">
        <v>714.50793053</v>
      </c>
      <c r="E189" s="5" t="s">
        <v>991</v>
      </c>
      <c r="F189" s="6" t="s">
        <v>1428</v>
      </c>
    </row>
    <row r="190" ht="18.25" spans="1:6">
      <c r="A190" s="2" t="s">
        <v>1429</v>
      </c>
      <c r="B190" s="13" t="s">
        <v>789</v>
      </c>
      <c r="C190" s="3">
        <v>717.530860529999</v>
      </c>
      <c r="D190" s="14">
        <v>716.523580529999</v>
      </c>
      <c r="E190" s="5" t="s">
        <v>991</v>
      </c>
      <c r="F190" s="6" t="s">
        <v>1430</v>
      </c>
    </row>
    <row r="191" ht="18.25" spans="1:6">
      <c r="A191" s="2" t="s">
        <v>1431</v>
      </c>
      <c r="B191" s="13" t="s">
        <v>759</v>
      </c>
      <c r="C191" s="3">
        <v>677.499560529999</v>
      </c>
      <c r="D191" s="14">
        <v>722.497760529999</v>
      </c>
      <c r="E191" s="5" t="s">
        <v>1095</v>
      </c>
      <c r="F191" s="6">
        <v>227.2017</v>
      </c>
    </row>
    <row r="192" ht="18.25" spans="1:6">
      <c r="A192" s="2" t="s">
        <v>1432</v>
      </c>
      <c r="B192" s="13" t="s">
        <v>1433</v>
      </c>
      <c r="C192" s="3">
        <v>741.530860529999</v>
      </c>
      <c r="D192" s="14">
        <v>740.523580529999</v>
      </c>
      <c r="E192" s="5" t="s">
        <v>991</v>
      </c>
      <c r="F192" s="6" t="s">
        <v>1434</v>
      </c>
    </row>
    <row r="193" ht="18.25" spans="1:6">
      <c r="A193" s="2" t="s">
        <v>831</v>
      </c>
      <c r="B193" s="13" t="s">
        <v>825</v>
      </c>
      <c r="C193" s="3">
        <v>743.546510529999</v>
      </c>
      <c r="D193" s="14">
        <v>742.539230529999</v>
      </c>
      <c r="E193" s="5" t="s">
        <v>991</v>
      </c>
      <c r="F193" s="6">
        <v>281.2487</v>
      </c>
    </row>
    <row r="194" ht="18.25" spans="1:6">
      <c r="A194" s="2" t="s">
        <v>1435</v>
      </c>
      <c r="B194" s="13" t="s">
        <v>836</v>
      </c>
      <c r="C194" s="3">
        <v>745.562160529999</v>
      </c>
      <c r="D194" s="14">
        <v>744.554880529999</v>
      </c>
      <c r="E194" s="5" t="s">
        <v>991</v>
      </c>
      <c r="F194" s="6" t="s">
        <v>1436</v>
      </c>
    </row>
    <row r="195" ht="18.25" spans="1:6">
      <c r="A195" s="2" t="s">
        <v>769</v>
      </c>
      <c r="B195" s="13" t="s">
        <v>767</v>
      </c>
      <c r="C195" s="3">
        <v>702.56757953</v>
      </c>
      <c r="D195" s="14">
        <v>747.56577953</v>
      </c>
      <c r="E195" s="5" t="s">
        <v>1095</v>
      </c>
      <c r="F195" s="6" t="s">
        <v>1437</v>
      </c>
    </row>
    <row r="196" ht="18.25" spans="1:6">
      <c r="A196" s="2" t="s">
        <v>1438</v>
      </c>
      <c r="B196" s="13" t="s">
        <v>1419</v>
      </c>
      <c r="C196" s="3">
        <v>689.499560529999</v>
      </c>
      <c r="D196" s="14">
        <v>748.513410529999</v>
      </c>
      <c r="E196" s="5" t="s">
        <v>1217</v>
      </c>
      <c r="F196" s="6" t="s">
        <v>1439</v>
      </c>
    </row>
    <row r="197" ht="18.25" spans="1:6">
      <c r="A197" s="2" t="s">
        <v>1440</v>
      </c>
      <c r="B197" s="13" t="s">
        <v>772</v>
      </c>
      <c r="C197" s="3">
        <v>703.515210529999</v>
      </c>
      <c r="D197" s="14">
        <v>748.513410529999</v>
      </c>
      <c r="E197" s="5" t="s">
        <v>1095</v>
      </c>
      <c r="F197" s="6" t="s">
        <v>1441</v>
      </c>
    </row>
    <row r="198" ht="18.25" spans="1:6">
      <c r="A198" s="2" t="s">
        <v>1442</v>
      </c>
      <c r="B198" s="13" t="s">
        <v>1419</v>
      </c>
      <c r="C198" s="3">
        <v>689.499560529999</v>
      </c>
      <c r="D198" s="14">
        <v>748.513410529999</v>
      </c>
      <c r="E198" s="5" t="s">
        <v>1217</v>
      </c>
      <c r="F198" s="6">
        <v>168.0432</v>
      </c>
    </row>
    <row r="199" ht="18.25" spans="1:6">
      <c r="A199" s="2" t="s">
        <v>1443</v>
      </c>
      <c r="B199" s="13" t="s">
        <v>1444</v>
      </c>
      <c r="C199" s="3">
        <v>704.58322953</v>
      </c>
      <c r="D199" s="14">
        <v>749.58142953</v>
      </c>
      <c r="E199" s="5" t="s">
        <v>1095</v>
      </c>
      <c r="F199" s="6" t="s">
        <v>1445</v>
      </c>
    </row>
    <row r="200" ht="18.25" spans="1:6">
      <c r="A200" s="2" t="s">
        <v>1446</v>
      </c>
      <c r="B200" s="13" t="s">
        <v>778</v>
      </c>
      <c r="C200" s="3">
        <v>705.530860529999</v>
      </c>
      <c r="D200" s="14">
        <v>750.529060529999</v>
      </c>
      <c r="E200" s="5" t="s">
        <v>1095</v>
      </c>
      <c r="F200" s="6" t="s">
        <v>1447</v>
      </c>
    </row>
    <row r="201" ht="18.25" spans="1:6">
      <c r="A201" s="2" t="s">
        <v>1448</v>
      </c>
      <c r="B201" s="13" t="s">
        <v>1449</v>
      </c>
      <c r="C201" s="3">
        <v>765.530860529999</v>
      </c>
      <c r="D201" s="14">
        <v>764.523580529999</v>
      </c>
      <c r="E201" s="5" t="s">
        <v>991</v>
      </c>
      <c r="F201" s="6" t="s">
        <v>1450</v>
      </c>
    </row>
    <row r="202" ht="18.25" spans="1:6">
      <c r="A202" s="2" t="s">
        <v>1451</v>
      </c>
      <c r="B202" s="13" t="s">
        <v>853</v>
      </c>
      <c r="C202" s="3">
        <v>767.546510529999</v>
      </c>
      <c r="D202" s="14">
        <v>766.539230529999</v>
      </c>
      <c r="E202" s="5" t="s">
        <v>991</v>
      </c>
      <c r="F202" s="6" t="s">
        <v>1452</v>
      </c>
    </row>
    <row r="203" ht="18.25" spans="1:6">
      <c r="A203" s="2" t="s">
        <v>1453</v>
      </c>
      <c r="B203" s="13" t="s">
        <v>858</v>
      </c>
      <c r="C203" s="3">
        <v>771.577810529999</v>
      </c>
      <c r="D203" s="14">
        <v>770.570530529999</v>
      </c>
      <c r="E203" s="5" t="s">
        <v>991</v>
      </c>
      <c r="F203" s="6" t="s">
        <v>1454</v>
      </c>
    </row>
    <row r="204" ht="18.25" spans="1:6">
      <c r="A204" s="2" t="s">
        <v>1455</v>
      </c>
      <c r="B204" s="13" t="s">
        <v>805</v>
      </c>
      <c r="C204" s="3">
        <v>729.530860529999</v>
      </c>
      <c r="D204" s="14">
        <v>774.529060529999</v>
      </c>
      <c r="E204" s="5" t="s">
        <v>1095</v>
      </c>
      <c r="F204" s="6" t="s">
        <v>1456</v>
      </c>
    </row>
    <row r="205" ht="18.25" spans="1:6">
      <c r="A205" s="2" t="s">
        <v>1457</v>
      </c>
      <c r="B205" s="13" t="s">
        <v>810</v>
      </c>
      <c r="C205" s="3">
        <v>731.546510529999</v>
      </c>
      <c r="D205" s="4">
        <v>776.544710529999</v>
      </c>
      <c r="E205" s="5" t="s">
        <v>1095</v>
      </c>
      <c r="F205" s="6" t="s">
        <v>1458</v>
      </c>
    </row>
    <row r="206" ht="18.25" spans="1:6">
      <c r="A206" s="2" t="s">
        <v>1459</v>
      </c>
      <c r="B206" s="13" t="s">
        <v>1460</v>
      </c>
      <c r="C206" s="3">
        <v>777.551990529999</v>
      </c>
      <c r="D206" s="4">
        <v>776.544710529999</v>
      </c>
      <c r="E206" s="5" t="s">
        <v>991</v>
      </c>
      <c r="F206" s="6">
        <v>255.2329</v>
      </c>
    </row>
    <row r="207" ht="18.25" spans="1:7">
      <c r="A207" s="2" t="s">
        <v>1461</v>
      </c>
      <c r="B207" s="13" t="s">
        <v>1462</v>
      </c>
      <c r="C207" s="3">
        <v>776.68668</v>
      </c>
      <c r="D207" s="14">
        <f>C207-1.00728</f>
        <v>775.6794</v>
      </c>
      <c r="E207" s="5" t="s">
        <v>991</v>
      </c>
      <c r="F207" s="6">
        <v>126.9048</v>
      </c>
      <c r="G207" s="5" t="s">
        <v>1463</v>
      </c>
    </row>
    <row r="208" ht="18.25" spans="1:6">
      <c r="A208" s="2" t="s">
        <v>1464</v>
      </c>
      <c r="B208" s="13" t="s">
        <v>1465</v>
      </c>
      <c r="C208" s="3">
        <v>789.551990529999</v>
      </c>
      <c r="D208" s="14">
        <v>788.544710529999</v>
      </c>
      <c r="E208" s="5" t="s">
        <v>991</v>
      </c>
      <c r="F208" s="6" t="s">
        <v>1466</v>
      </c>
    </row>
    <row r="209" ht="18.25" spans="1:6">
      <c r="A209" s="2" t="s">
        <v>1467</v>
      </c>
      <c r="B209" s="13" t="s">
        <v>1465</v>
      </c>
      <c r="C209" s="3">
        <v>789.551990529999</v>
      </c>
      <c r="D209" s="14">
        <v>788.544710529999</v>
      </c>
      <c r="E209" s="5" t="s">
        <v>991</v>
      </c>
      <c r="F209" s="6" t="s">
        <v>1468</v>
      </c>
    </row>
    <row r="210" ht="18.25" spans="1:6">
      <c r="A210" s="2" t="s">
        <v>1469</v>
      </c>
      <c r="B210" s="13" t="s">
        <v>843</v>
      </c>
      <c r="C210" s="3">
        <v>757.562160529999</v>
      </c>
      <c r="D210" s="14">
        <v>802.560360529999</v>
      </c>
      <c r="E210" s="5" t="s">
        <v>1095</v>
      </c>
      <c r="F210" s="6" t="s">
        <v>1470</v>
      </c>
    </row>
    <row r="211" ht="18.25" spans="1:6">
      <c r="A211" s="2" t="s">
        <v>901</v>
      </c>
      <c r="B211" s="13" t="s">
        <v>902</v>
      </c>
      <c r="C211" s="3">
        <v>804.23242</v>
      </c>
      <c r="D211" s="14">
        <f>C211-1.00728</f>
        <v>803.22514</v>
      </c>
      <c r="E211" s="5" t="s">
        <v>991</v>
      </c>
      <c r="F211" s="6" t="s">
        <v>1348</v>
      </c>
    </row>
    <row r="212" ht="18.25" spans="1:6">
      <c r="A212" s="2" t="s">
        <v>1471</v>
      </c>
      <c r="B212" s="13" t="s">
        <v>848</v>
      </c>
      <c r="C212" s="3">
        <v>759.577810529999</v>
      </c>
      <c r="D212" s="14">
        <v>804.576010529999</v>
      </c>
      <c r="E212" s="5" t="s">
        <v>1095</v>
      </c>
      <c r="F212" s="6" t="s">
        <v>1472</v>
      </c>
    </row>
    <row r="213" ht="18.25" spans="1:7">
      <c r="A213" s="2" t="s">
        <v>1473</v>
      </c>
      <c r="B213" s="13" t="s">
        <v>1474</v>
      </c>
      <c r="C213" s="3">
        <v>809.12577</v>
      </c>
      <c r="D213" s="14">
        <f>C213-1.00728</f>
        <v>808.11849</v>
      </c>
      <c r="E213" s="5" t="s">
        <v>991</v>
      </c>
      <c r="F213" s="6" t="s">
        <v>1385</v>
      </c>
      <c r="G213" s="5" t="s">
        <v>1475</v>
      </c>
    </row>
    <row r="214" ht="18.25" spans="1:6">
      <c r="A214" s="2" t="s">
        <v>1476</v>
      </c>
      <c r="B214" s="13" t="s">
        <v>879</v>
      </c>
      <c r="C214" s="3">
        <v>783.577810529999</v>
      </c>
      <c r="D214" s="14">
        <v>828.576010529999</v>
      </c>
      <c r="E214" s="5" t="s">
        <v>1095</v>
      </c>
      <c r="F214" s="6" t="s">
        <v>1477</v>
      </c>
    </row>
    <row r="215" ht="18.25" spans="1:6">
      <c r="A215" s="2" t="s">
        <v>1478</v>
      </c>
      <c r="B215" s="13" t="s">
        <v>887</v>
      </c>
      <c r="C215" s="3">
        <v>785.593460529999</v>
      </c>
      <c r="D215" s="14">
        <v>830.591660529999</v>
      </c>
      <c r="E215" s="5" t="s">
        <v>1095</v>
      </c>
      <c r="F215" s="6" t="s">
        <v>1479</v>
      </c>
    </row>
    <row r="216" ht="18.25" spans="1:6">
      <c r="A216" s="2" t="s">
        <v>1480</v>
      </c>
      <c r="B216" s="13" t="s">
        <v>1481</v>
      </c>
      <c r="C216" s="3">
        <v>834.52583653</v>
      </c>
      <c r="D216" s="14">
        <v>833.51855653</v>
      </c>
      <c r="E216" s="5" t="s">
        <v>991</v>
      </c>
      <c r="F216" s="6" t="s">
        <v>1482</v>
      </c>
    </row>
    <row r="217" ht="18.25" spans="1:6">
      <c r="A217" s="2" t="s">
        <v>1483</v>
      </c>
      <c r="B217" s="13" t="s">
        <v>1484</v>
      </c>
      <c r="C217" s="3">
        <v>836.541486529999</v>
      </c>
      <c r="D217" s="14">
        <v>835.534206529999</v>
      </c>
      <c r="E217" s="5" t="s">
        <v>991</v>
      </c>
      <c r="F217" s="6" t="s">
        <v>1485</v>
      </c>
    </row>
    <row r="218" ht="18.25" spans="1:6">
      <c r="A218" s="2" t="s">
        <v>1486</v>
      </c>
      <c r="B218" s="13" t="s">
        <v>908</v>
      </c>
      <c r="C218" s="3">
        <v>807.577810529999</v>
      </c>
      <c r="D218" s="14">
        <v>852.576010529999</v>
      </c>
      <c r="E218" s="5" t="s">
        <v>1095</v>
      </c>
      <c r="F218" s="6" t="s">
        <v>1487</v>
      </c>
    </row>
    <row r="219" ht="18.25" spans="1:6">
      <c r="A219" s="2" t="s">
        <v>922</v>
      </c>
      <c r="B219" s="13" t="s">
        <v>920</v>
      </c>
      <c r="C219" s="3">
        <v>812.67712953</v>
      </c>
      <c r="D219" s="14">
        <v>857.67532953</v>
      </c>
      <c r="E219" s="5" t="s">
        <v>1095</v>
      </c>
      <c r="F219" s="6" t="s">
        <v>1488</v>
      </c>
    </row>
    <row r="220" ht="18.25" spans="1:6">
      <c r="A220" s="2" t="s">
        <v>1489</v>
      </c>
      <c r="B220" s="13" t="s">
        <v>925</v>
      </c>
      <c r="C220" s="3">
        <v>813.624760529999</v>
      </c>
      <c r="D220" s="14">
        <v>858.622960529999</v>
      </c>
      <c r="E220" s="5" t="s">
        <v>1095</v>
      </c>
      <c r="F220" s="6" t="s">
        <v>1490</v>
      </c>
    </row>
    <row r="221" ht="18.25" spans="1:6">
      <c r="A221" s="2" t="s">
        <v>1491</v>
      </c>
      <c r="B221" s="13" t="s">
        <v>1492</v>
      </c>
      <c r="C221" s="3">
        <v>862.557136529999</v>
      </c>
      <c r="D221" s="14">
        <v>861.549856529999</v>
      </c>
      <c r="E221" s="5" t="s">
        <v>991</v>
      </c>
      <c r="F221" s="6" t="s">
        <v>1493</v>
      </c>
    </row>
    <row r="222" ht="18.25" spans="1:6">
      <c r="A222" s="2" t="s">
        <v>1494</v>
      </c>
      <c r="B222" s="13" t="s">
        <v>1495</v>
      </c>
      <c r="C222" s="3">
        <v>864.572786529999</v>
      </c>
      <c r="D222" s="14">
        <v>863.565506529999</v>
      </c>
      <c r="E222" s="5" t="s">
        <v>991</v>
      </c>
      <c r="F222" s="6" t="s">
        <v>1496</v>
      </c>
    </row>
    <row r="223" ht="18.25" spans="1:6">
      <c r="A223" s="2" t="s">
        <v>1497</v>
      </c>
      <c r="B223" s="13" t="s">
        <v>1498</v>
      </c>
      <c r="C223" s="3">
        <v>886.557136529999</v>
      </c>
      <c r="D223" s="14">
        <v>885.549856529999</v>
      </c>
      <c r="E223" s="5" t="s">
        <v>991</v>
      </c>
      <c r="F223" s="6" t="s">
        <v>1499</v>
      </c>
    </row>
    <row r="224" ht="18.25" spans="1:6">
      <c r="A224" s="2" t="s">
        <v>1500</v>
      </c>
      <c r="B224" s="13" t="s">
        <v>1501</v>
      </c>
      <c r="C224" s="3">
        <v>900.47187</v>
      </c>
      <c r="D224" s="14">
        <f>C224-1.00728</f>
        <v>899.46459</v>
      </c>
      <c r="E224" s="5" t="s">
        <v>991</v>
      </c>
      <c r="F224" s="6" t="s">
        <v>1098</v>
      </c>
    </row>
    <row r="225" ht="18.25" spans="1:6">
      <c r="A225" s="2" t="s">
        <v>986</v>
      </c>
      <c r="B225" s="13" t="s">
        <v>987</v>
      </c>
      <c r="C225" s="3">
        <v>1096.54542</v>
      </c>
      <c r="D225" s="14">
        <f>C225-1.00728</f>
        <v>1095.53814</v>
      </c>
      <c r="E225" s="5" t="s">
        <v>991</v>
      </c>
      <c r="F225" s="6" t="s">
        <v>1502</v>
      </c>
    </row>
  </sheetData>
  <pageMargins left="0.7" right="0.7" top="0.75" bottom="0.75" header="0.3" footer="0.3"/>
  <pageSetup paperSize="9" orientation="portrait" horizontalDpi="1200" verticalDpi="1200"/>
  <headerFooter/>
  <ignoredErrors>
    <ignoredError sqref="D85:G22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_meta</vt:lpstr>
      <vt:lpstr>neg_me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jie Qin</dc:creator>
  <cp:lastModifiedBy>石头</cp:lastModifiedBy>
  <dcterms:created xsi:type="dcterms:W3CDTF">2023-12-05T12:45:00Z</dcterms:created>
  <dcterms:modified xsi:type="dcterms:W3CDTF">2023-12-26T03:4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FF10F9C39991448E8B68963CF961FB50_13</vt:lpwstr>
  </property>
</Properties>
</file>